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12">
  <si>
    <t xml:space="preserve">H-miR-16-3p as an internal reference</t>
  </si>
  <si>
    <t xml:space="preserve">Health Volunteers</t>
  </si>
  <si>
    <t xml:space="preserve">Cervical cancer Patients</t>
  </si>
  <si>
    <t xml:space="preserve">HSIL Patients</t>
  </si>
  <si>
    <t xml:space="preserve">Number</t>
  </si>
  <si>
    <t xml:space="preserve">exosomes miRNA</t>
  </si>
  <si>
    <t xml:space="preserve">CP</t>
  </si>
  <si>
    <t xml:space="preserve">concentration</t>
  </si>
  <si>
    <t xml:space="preserve">average concentration</t>
  </si>
  <si>
    <t xml:space="preserve">relative value</t>
  </si>
  <si>
    <t xml:space="preserve">H-miR-16</t>
  </si>
  <si>
    <t xml:space="preserve">circSLC26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3"/>
  <sheetViews>
    <sheetView showFormulas="false" showGridLines="true" showRowColHeaders="true" showZeros="true" rightToLeft="false" tabSelected="true" showOutlineSymbols="true" defaultGridColor="true" view="normal" topLeftCell="A1" colorId="64" zoomScale="59" zoomScaleNormal="59" zoomScalePageLayoutView="100" workbookViewId="0">
      <selection pane="topLeft" activeCell="X68" activeCellId="0" sqref="X68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8.5"/>
    <col collapsed="false" customWidth="true" hidden="false" outlineLevel="0" max="3" min="3" style="0" width="8.36"/>
    <col collapsed="false" customWidth="true" hidden="false" outlineLevel="0" max="4" min="4" style="0" width="12.75"/>
    <col collapsed="false" customWidth="true" hidden="false" outlineLevel="0" max="8" min="8" style="0" width="12.75"/>
    <col collapsed="false" customWidth="true" hidden="false" outlineLevel="0" max="9" min="9" style="0" width="20.62"/>
    <col collapsed="false" customWidth="true" hidden="false" outlineLevel="0" max="10" min="10" style="0" width="7.56"/>
    <col collapsed="false" customWidth="true" hidden="false" outlineLevel="0" max="13" min="11" style="0" width="12.78"/>
    <col collapsed="false" customWidth="true" hidden="false" outlineLevel="0" max="20" min="18" style="0" width="12.78"/>
    <col collapsed="false" customWidth="true" hidden="false" outlineLevel="0" max="30" min="27" style="0" width="12.78"/>
    <col collapsed="false" customWidth="true" hidden="false" outlineLevel="0" max="34" min="34" style="0" width="12.78"/>
    <col collapsed="false" customWidth="true" hidden="false" outlineLevel="0" max="36" min="36" style="0" width="12.78"/>
  </cols>
  <sheetData>
    <row r="1" customFormat="false" ht="17.6" hidden="false" customHeight="false" outlineLevel="0" collapsed="false">
      <c r="B1" s="1" t="s">
        <v>0</v>
      </c>
      <c r="I1" s="1" t="s">
        <v>0</v>
      </c>
      <c r="O1" s="2"/>
      <c r="P1" s="1" t="s">
        <v>0</v>
      </c>
      <c r="Q1" s="2"/>
      <c r="R1" s="2"/>
      <c r="S1" s="2"/>
      <c r="T1" s="2"/>
    </row>
    <row r="2" customFormat="false" ht="17.6" hidden="false" customHeight="false" outlineLevel="0" collapsed="false">
      <c r="A2" s="3" t="s">
        <v>1</v>
      </c>
      <c r="B2" s="4"/>
      <c r="C2" s="5"/>
      <c r="D2" s="6"/>
      <c r="E2" s="6"/>
      <c r="F2" s="6"/>
      <c r="H2" s="3" t="s">
        <v>2</v>
      </c>
      <c r="I2" s="4"/>
      <c r="J2" s="6"/>
      <c r="K2" s="6"/>
      <c r="L2" s="6"/>
      <c r="M2" s="6"/>
      <c r="O2" s="7" t="s">
        <v>3</v>
      </c>
      <c r="P2" s="8"/>
      <c r="Q2" s="9"/>
      <c r="R2" s="9"/>
      <c r="S2" s="9"/>
      <c r="T2" s="9"/>
    </row>
    <row r="3" customFormat="false" ht="17.6" hidden="false" customHeight="false" outlineLevel="0" collapsed="false">
      <c r="A3" s="1" t="s">
        <v>4</v>
      </c>
      <c r="B3" s="4" t="s">
        <v>5</v>
      </c>
      <c r="C3" s="4" t="s">
        <v>6</v>
      </c>
      <c r="D3" s="10" t="s">
        <v>7</v>
      </c>
      <c r="E3" s="10" t="s">
        <v>8</v>
      </c>
      <c r="F3" s="10" t="s">
        <v>9</v>
      </c>
      <c r="H3" s="1" t="s">
        <v>4</v>
      </c>
      <c r="I3" s="4" t="s">
        <v>5</v>
      </c>
      <c r="J3" s="10" t="s">
        <v>6</v>
      </c>
      <c r="K3" s="10" t="s">
        <v>7</v>
      </c>
      <c r="L3" s="10" t="s">
        <v>8</v>
      </c>
      <c r="M3" s="10" t="s">
        <v>9</v>
      </c>
      <c r="O3" s="11" t="s">
        <v>4</v>
      </c>
      <c r="P3" s="8" t="s">
        <v>5</v>
      </c>
      <c r="Q3" s="12" t="s">
        <v>6</v>
      </c>
      <c r="R3" s="10" t="s">
        <v>7</v>
      </c>
      <c r="S3" s="10" t="s">
        <v>8</v>
      </c>
      <c r="T3" s="10" t="s">
        <v>9</v>
      </c>
    </row>
    <row r="4" customFormat="false" ht="17.6" hidden="false" customHeight="false" outlineLevel="0" collapsed="false">
      <c r="A4" s="13" t="n">
        <v>1</v>
      </c>
      <c r="B4" s="14" t="s">
        <v>10</v>
      </c>
      <c r="C4" s="15" t="n">
        <v>25.65</v>
      </c>
      <c r="D4" s="16" t="n">
        <f aca="false">POWER(10,-0.25*C4+8.5571102)</f>
        <v>139.511561617129</v>
      </c>
      <c r="E4" s="16" t="n">
        <f aca="false">(D4+D5+D6)/3</f>
        <v>141.17089551554</v>
      </c>
      <c r="F4" s="16"/>
      <c r="H4" s="13" t="n">
        <v>1</v>
      </c>
      <c r="I4" s="17" t="s">
        <v>10</v>
      </c>
      <c r="J4" s="17" t="n">
        <v>25.61</v>
      </c>
      <c r="K4" s="17" t="n">
        <f aca="false">POWER(10,-0.25*J4+8.5571102)</f>
        <v>142.761203344952</v>
      </c>
      <c r="L4" s="17" t="n">
        <f aca="false">(K4+K5+K6)/3</f>
        <v>145.173406599526</v>
      </c>
      <c r="M4" s="17"/>
      <c r="O4" s="13" t="n">
        <v>1</v>
      </c>
      <c r="P4" s="18" t="s">
        <v>10</v>
      </c>
      <c r="Q4" s="18" t="n">
        <v>25.32</v>
      </c>
      <c r="R4" s="19" t="n">
        <f aca="false">POWER(10,-0.25*Q4+8.5571102)</f>
        <v>168.698103387933</v>
      </c>
      <c r="S4" s="19" t="n">
        <f aca="false">(R4+R5+R6)/3</f>
        <v>168.699966768402</v>
      </c>
      <c r="T4" s="19"/>
    </row>
    <row r="5" customFormat="false" ht="17.6" hidden="false" customHeight="false" outlineLevel="0" collapsed="false">
      <c r="A5" s="13"/>
      <c r="B5" s="14" t="s">
        <v>10</v>
      </c>
      <c r="C5" s="15" t="n">
        <v>25.67</v>
      </c>
      <c r="D5" s="15" t="n">
        <f aca="false">POWER(10,-0.25*C5+8.5571102)</f>
        <v>137.914585977035</v>
      </c>
      <c r="E5" s="15"/>
      <c r="F5" s="15"/>
      <c r="G5" s="20"/>
      <c r="H5" s="13"/>
      <c r="I5" s="17" t="s">
        <v>10</v>
      </c>
      <c r="J5" s="17" t="n">
        <v>25.46</v>
      </c>
      <c r="K5" s="17" t="n">
        <f aca="false">POWER(10,-0.25*J5+8.5571102)</f>
        <v>155.636050000907</v>
      </c>
      <c r="L5" s="17"/>
      <c r="M5" s="17"/>
      <c r="O5" s="13"/>
      <c r="P5" s="18" t="s">
        <v>10</v>
      </c>
      <c r="Q5" s="18" t="n">
        <v>25.31</v>
      </c>
      <c r="R5" s="18" t="n">
        <f aca="false">POWER(10,-0.25*Q5+8.5571102)</f>
        <v>169.672008167065</v>
      </c>
      <c r="S5" s="18"/>
      <c r="T5" s="18"/>
    </row>
    <row r="6" customFormat="false" ht="17.6" hidden="false" customHeight="false" outlineLevel="0" collapsed="false">
      <c r="A6" s="13"/>
      <c r="B6" s="14" t="s">
        <v>10</v>
      </c>
      <c r="C6" s="15" t="n">
        <v>25.57</v>
      </c>
      <c r="D6" s="15" t="n">
        <f aca="false">POWER(10,-0.25*C6+8.5571102)</f>
        <v>146.086538952457</v>
      </c>
      <c r="E6" s="15"/>
      <c r="F6" s="15"/>
      <c r="H6" s="13"/>
      <c r="I6" s="17" t="s">
        <v>10</v>
      </c>
      <c r="J6" s="17" t="n">
        <v>25.68</v>
      </c>
      <c r="K6" s="17" t="n">
        <f aca="false">POWER(10,-0.25*J6+8.5571102)</f>
        <v>137.122966452718</v>
      </c>
      <c r="L6" s="17"/>
      <c r="M6" s="17"/>
      <c r="O6" s="13"/>
      <c r="P6" s="18" t="s">
        <v>10</v>
      </c>
      <c r="Q6" s="18" t="n">
        <v>25.33</v>
      </c>
      <c r="R6" s="18" t="n">
        <f aca="false">POWER(10,-0.25*Q6+8.5571102)</f>
        <v>167.72978875021</v>
      </c>
      <c r="S6" s="18"/>
      <c r="T6" s="18"/>
    </row>
    <row r="7" customFormat="false" ht="17.6" hidden="false" customHeight="false" outlineLevel="0" collapsed="false">
      <c r="A7" s="13"/>
      <c r="B7" s="14" t="s">
        <v>11</v>
      </c>
      <c r="C7" s="15" t="n">
        <v>29.64</v>
      </c>
      <c r="D7" s="15" t="n">
        <f aca="false">POWER(10,-0.25*C7+8.5571102)</f>
        <v>14.0316970651815</v>
      </c>
      <c r="E7" s="15" t="n">
        <f aca="false">(D7+D8)/2</f>
        <v>13.9115778314425</v>
      </c>
      <c r="F7" s="15" t="n">
        <f aca="false">E7/E4</f>
        <v>0.0985442344942204</v>
      </c>
      <c r="H7" s="13"/>
      <c r="I7" s="17" t="s">
        <v>11</v>
      </c>
      <c r="J7" s="17" t="n">
        <v>27.25</v>
      </c>
      <c r="K7" s="17" t="n">
        <f aca="false">POWER(10,-0.25*J7+8.5571102)</f>
        <v>55.5405530548949</v>
      </c>
      <c r="L7" s="17" t="n">
        <f aca="false">(K7+K8+K9)/3</f>
        <v>54.3986568763506</v>
      </c>
      <c r="M7" s="17" t="n">
        <f aca="false">L7/L4</f>
        <v>0.374715026329955</v>
      </c>
      <c r="O7" s="13"/>
      <c r="P7" s="18" t="s">
        <v>11</v>
      </c>
      <c r="Q7" s="18" t="n">
        <v>28.46</v>
      </c>
      <c r="R7" s="18" t="n">
        <f aca="false">POWER(10,-0.25*Q7+8.5571102)</f>
        <v>27.6764383176401</v>
      </c>
      <c r="S7" s="18" t="n">
        <f aca="false">(R7+R8+R9)/3</f>
        <v>30.9049026085798</v>
      </c>
      <c r="T7" s="18" t="n">
        <f aca="false">S7/S4</f>
        <v>0.183194479528305</v>
      </c>
    </row>
    <row r="8" customFormat="false" ht="17.6" hidden="false" customHeight="false" outlineLevel="0" collapsed="false">
      <c r="A8" s="13"/>
      <c r="B8" s="15" t="s">
        <v>11</v>
      </c>
      <c r="C8" s="15" t="n">
        <v>29.67</v>
      </c>
      <c r="D8" s="15" t="n">
        <f aca="false">POWER(10,-0.25*C8+8.5571102)</f>
        <v>13.7914585977035</v>
      </c>
      <c r="E8" s="15"/>
      <c r="F8" s="15"/>
      <c r="H8" s="13"/>
      <c r="I8" s="17" t="s">
        <v>11</v>
      </c>
      <c r="J8" s="17" t="n">
        <v>27.26</v>
      </c>
      <c r="K8" s="17" t="n">
        <f aca="false">POWER(10,-0.25*J8+8.5571102)</f>
        <v>55.2217543877479</v>
      </c>
      <c r="L8" s="17"/>
      <c r="M8" s="17"/>
      <c r="O8" s="13"/>
      <c r="P8" s="18" t="s">
        <v>11</v>
      </c>
      <c r="Q8" s="18" t="n">
        <v>28.16</v>
      </c>
      <c r="R8" s="18" t="n">
        <f aca="false">POWER(10,-0.25*Q8+8.5571102)</f>
        <v>32.8935085880385</v>
      </c>
      <c r="S8" s="18"/>
      <c r="T8" s="18"/>
    </row>
    <row r="9" customFormat="false" ht="17.6" hidden="false" customHeight="false" outlineLevel="0" collapsed="false">
      <c r="A9" s="13"/>
      <c r="B9" s="15" t="s">
        <v>11</v>
      </c>
      <c r="C9" s="15" t="n">
        <v>29.57</v>
      </c>
      <c r="D9" s="15" t="n">
        <f aca="false">POWER(10,-0.25*C9+8.5571102)</f>
        <v>14.6086538952457</v>
      </c>
      <c r="E9" s="15"/>
      <c r="F9" s="15"/>
      <c r="H9" s="13"/>
      <c r="I9" s="17" t="s">
        <v>11</v>
      </c>
      <c r="J9" s="17" t="n">
        <v>27.35</v>
      </c>
      <c r="K9" s="17" t="n">
        <f aca="false">POWER(10,-0.25*J9+8.5571102)</f>
        <v>52.4336631864089</v>
      </c>
      <c r="L9" s="17"/>
      <c r="M9" s="17"/>
      <c r="O9" s="13"/>
      <c r="P9" s="18" t="s">
        <v>11</v>
      </c>
      <c r="Q9" s="18" t="n">
        <v>28.2</v>
      </c>
      <c r="R9" s="18" t="n">
        <f aca="false">POWER(10,-0.25*Q9+8.5571102)</f>
        <v>32.1447609200608</v>
      </c>
      <c r="S9" s="18"/>
      <c r="T9" s="18"/>
    </row>
    <row r="10" customFormat="false" ht="17.6" hidden="false" customHeight="false" outlineLevel="0" collapsed="false">
      <c r="A10" s="13" t="n">
        <v>2</v>
      </c>
      <c r="B10" s="14" t="s">
        <v>10</v>
      </c>
      <c r="C10" s="15" t="n">
        <v>25.6</v>
      </c>
      <c r="D10" s="15" t="n">
        <f aca="false">POWER(10,-0.25*C10+8.5571102)</f>
        <v>143.585372766067</v>
      </c>
      <c r="E10" s="15" t="n">
        <f aca="false">(D10+D11+D12)/3</f>
        <v>144.708239153088</v>
      </c>
      <c r="F10" s="15"/>
      <c r="H10" s="13" t="n">
        <v>2</v>
      </c>
      <c r="I10" s="17" t="s">
        <v>10</v>
      </c>
      <c r="J10" s="17" t="n">
        <v>25.35</v>
      </c>
      <c r="K10" s="17" t="n">
        <f aca="false">POWER(10,-0.25*J10+8.5571102)</f>
        <v>165.809801735174</v>
      </c>
      <c r="L10" s="17" t="n">
        <f aca="false">(K10+K11+K12)/3</f>
        <v>151.273006034176</v>
      </c>
      <c r="M10" s="17"/>
      <c r="O10" s="13" t="n">
        <v>2</v>
      </c>
      <c r="P10" s="18" t="s">
        <v>10</v>
      </c>
      <c r="Q10" s="18" t="n">
        <v>25.38</v>
      </c>
      <c r="R10" s="18" t="n">
        <f aca="false">POWER(10,-0.25*Q10+8.5571102)</f>
        <v>162.970951061827</v>
      </c>
      <c r="S10" s="18" t="n">
        <f aca="false">(R10+R11+R12)/3</f>
        <v>156.048662482994</v>
      </c>
      <c r="T10" s="18"/>
    </row>
    <row r="11" customFormat="false" ht="17.6" hidden="false" customHeight="false" outlineLevel="0" collapsed="false">
      <c r="A11" s="13"/>
      <c r="B11" s="14" t="s">
        <v>10</v>
      </c>
      <c r="C11" s="15" t="n">
        <v>25.61</v>
      </c>
      <c r="D11" s="15" t="n">
        <f aca="false">POWER(10,-0.25*C11+8.5571102)</f>
        <v>142.761203344952</v>
      </c>
      <c r="E11" s="15"/>
      <c r="F11" s="15"/>
      <c r="H11" s="13"/>
      <c r="I11" s="17" t="s">
        <v>10</v>
      </c>
      <c r="J11" s="17" t="n">
        <v>25.58</v>
      </c>
      <c r="K11" s="17" t="n">
        <f aca="false">POWER(10,-0.25*J11+8.5571102)</f>
        <v>145.248013022402</v>
      </c>
      <c r="L11" s="17"/>
      <c r="M11" s="17"/>
      <c r="O11" s="13"/>
      <c r="P11" s="18" t="s">
        <v>10</v>
      </c>
      <c r="Q11" s="18" t="n">
        <v>25.36</v>
      </c>
      <c r="R11" s="18" t="n">
        <f aca="false">POWER(10,-0.25*Q11+8.5571102)</f>
        <v>164.858065735339</v>
      </c>
      <c r="S11" s="18"/>
      <c r="T11" s="18"/>
    </row>
    <row r="12" customFormat="false" ht="17.6" hidden="false" customHeight="false" outlineLevel="0" collapsed="false">
      <c r="A12" s="13"/>
      <c r="B12" s="14" t="s">
        <v>10</v>
      </c>
      <c r="C12" s="15" t="n">
        <v>25.55</v>
      </c>
      <c r="D12" s="15" t="n">
        <f aca="false">POWER(10,-0.25*C12+8.5571102)</f>
        <v>147.778141348244</v>
      </c>
      <c r="E12" s="15"/>
      <c r="F12" s="15"/>
      <c r="H12" s="13"/>
      <c r="I12" s="17" t="s">
        <v>10</v>
      </c>
      <c r="J12" s="17" t="n">
        <v>25.61</v>
      </c>
      <c r="K12" s="17" t="n">
        <f aca="false">POWER(10,-0.25*J12+8.5571102)</f>
        <v>142.761203344952</v>
      </c>
      <c r="L12" s="17"/>
      <c r="M12" s="17"/>
      <c r="O12" s="13"/>
      <c r="P12" s="18" t="s">
        <v>10</v>
      </c>
      <c r="Q12" s="18" t="n">
        <v>25.64</v>
      </c>
      <c r="R12" s="18" t="n">
        <f aca="false">POWER(10,-0.25*Q12+8.5571102)</f>
        <v>140.316970651815</v>
      </c>
      <c r="S12" s="18"/>
      <c r="T12" s="18"/>
    </row>
    <row r="13" customFormat="false" ht="17.6" hidden="false" customHeight="false" outlineLevel="0" collapsed="false">
      <c r="A13" s="13"/>
      <c r="B13" s="15" t="s">
        <v>11</v>
      </c>
      <c r="C13" s="15" t="n">
        <v>30.11</v>
      </c>
      <c r="D13" s="15" t="n">
        <f aca="false">POWER(10,-0.25*C13+8.5571102)</f>
        <v>10.7055799705713</v>
      </c>
      <c r="E13" s="15" t="n">
        <f aca="false">(D13+D14)/2</f>
        <v>10.1234690813044</v>
      </c>
      <c r="F13" s="15" t="n">
        <f aca="false">E13/E10</f>
        <v>0.0699577932849748</v>
      </c>
      <c r="H13" s="13"/>
      <c r="I13" s="17" t="s">
        <v>11</v>
      </c>
      <c r="J13" s="17" t="n">
        <v>26.85</v>
      </c>
      <c r="K13" s="17" t="n">
        <f aca="false">POWER(10,-0.25*J13+8.5571102)</f>
        <v>69.9214136259093</v>
      </c>
      <c r="L13" s="17" t="n">
        <f aca="false">(K13+K14+K15)/3</f>
        <v>85.112497314987</v>
      </c>
      <c r="M13" s="17" t="n">
        <f aca="false">L13/L10</f>
        <v>0.562641673794451</v>
      </c>
      <c r="O13" s="13"/>
      <c r="P13" s="18" t="s">
        <v>11</v>
      </c>
      <c r="Q13" s="18" t="n">
        <v>28.41</v>
      </c>
      <c r="R13" s="18" t="n">
        <f aca="false">POWER(10,-0.25*Q13+8.5571102)</f>
        <v>28.4846049073792</v>
      </c>
      <c r="S13" s="18" t="n">
        <f aca="false">(R13+R14+R15)/3</f>
        <v>20.7409446139584</v>
      </c>
      <c r="T13" s="18" t="n">
        <f aca="false">S13/S10</f>
        <v>0.132913312321525</v>
      </c>
    </row>
    <row r="14" customFormat="false" ht="17.6" hidden="false" customHeight="false" outlineLevel="0" collapsed="false">
      <c r="A14" s="13"/>
      <c r="B14" s="15" t="s">
        <v>11</v>
      </c>
      <c r="C14" s="15" t="n">
        <v>30.31</v>
      </c>
      <c r="D14" s="15" t="n">
        <f aca="false">POWER(10,-0.25*C14+8.5571102)</f>
        <v>9.54135819203751</v>
      </c>
      <c r="E14" s="15"/>
      <c r="F14" s="15"/>
      <c r="H14" s="13"/>
      <c r="I14" s="17" t="s">
        <v>11</v>
      </c>
      <c r="J14" s="17" t="n">
        <v>26.35</v>
      </c>
      <c r="K14" s="17" t="n">
        <f aca="false">POWER(10,-0.25*J14+8.5571102)</f>
        <v>93.2417036373068</v>
      </c>
      <c r="L14" s="17"/>
      <c r="M14" s="17"/>
      <c r="O14" s="13"/>
      <c r="P14" s="18" t="s">
        <v>11</v>
      </c>
      <c r="Q14" s="18" t="n">
        <v>29.05</v>
      </c>
      <c r="R14" s="18" t="n">
        <f aca="false">POWER(10,-0.25*Q14+8.5571102)</f>
        <v>19.7065318693145</v>
      </c>
      <c r="S14" s="18"/>
      <c r="T14" s="18"/>
    </row>
    <row r="15" customFormat="false" ht="17.6" hidden="false" customHeight="false" outlineLevel="0" collapsed="false">
      <c r="A15" s="13"/>
      <c r="B15" s="15" t="s">
        <v>11</v>
      </c>
      <c r="C15" s="15" t="n">
        <v>28.79</v>
      </c>
      <c r="D15" s="15" t="n">
        <f aca="false">POWER(10,-0.25*C15+8.5571102)</f>
        <v>22.8881241232159</v>
      </c>
      <c r="E15" s="15"/>
      <c r="F15" s="15"/>
      <c r="H15" s="13"/>
      <c r="I15" s="17" t="s">
        <v>11</v>
      </c>
      <c r="J15" s="17" t="n">
        <v>26.37</v>
      </c>
      <c r="K15" s="17" t="n">
        <f aca="false">POWER(10,-0.25*J15+8.5571102)</f>
        <v>92.1743746817448</v>
      </c>
      <c r="L15" s="17"/>
      <c r="M15" s="17"/>
      <c r="O15" s="13"/>
      <c r="P15" s="18" t="s">
        <v>11</v>
      </c>
      <c r="Q15" s="18" t="n">
        <v>29.64</v>
      </c>
      <c r="R15" s="18" t="n">
        <f aca="false">POWER(10,-0.25*Q15+8.5571102)</f>
        <v>14.0316970651815</v>
      </c>
      <c r="S15" s="18"/>
      <c r="T15" s="18"/>
    </row>
    <row r="16" customFormat="false" ht="17.6" hidden="false" customHeight="false" outlineLevel="0" collapsed="false">
      <c r="A16" s="13" t="n">
        <v>3</v>
      </c>
      <c r="B16" s="14" t="s">
        <v>10</v>
      </c>
      <c r="C16" s="15" t="n">
        <v>25.51</v>
      </c>
      <c r="D16" s="15" t="n">
        <f aca="false">POWER(10,-0.25*C16+8.5571102)</f>
        <v>151.220336453933</v>
      </c>
      <c r="E16" s="15" t="n">
        <f aca="false">(D16+D17+D18)/3</f>
        <v>146.409850940429</v>
      </c>
      <c r="F16" s="15"/>
      <c r="H16" s="13" t="n">
        <v>3</v>
      </c>
      <c r="I16" s="17" t="s">
        <v>10</v>
      </c>
      <c r="J16" s="17" t="n">
        <v>25.68</v>
      </c>
      <c r="K16" s="17" t="n">
        <f aca="false">POWER(10,-0.25*J16+8.5571102)</f>
        <v>137.122966452718</v>
      </c>
      <c r="L16" s="17" t="n">
        <f aca="false">(K16+K17+K18)/3</f>
        <v>139.540975065273</v>
      </c>
      <c r="M16" s="17"/>
      <c r="O16" s="13" t="n">
        <v>3</v>
      </c>
      <c r="P16" s="18" t="s">
        <v>10</v>
      </c>
      <c r="Q16" s="18" t="n">
        <v>25.31</v>
      </c>
      <c r="R16" s="18" t="n">
        <f aca="false">POWER(10,-0.25*Q16+8.5571102)</f>
        <v>169.672008167065</v>
      </c>
      <c r="S16" s="18" t="n">
        <f aca="false">(R16+R17+R18)/3</f>
        <v>169.358585919594</v>
      </c>
      <c r="T16" s="18"/>
    </row>
    <row r="17" customFormat="false" ht="17.6" hidden="false" customHeight="false" outlineLevel="0" collapsed="false">
      <c r="A17" s="13"/>
      <c r="B17" s="14" t="s">
        <v>10</v>
      </c>
      <c r="C17" s="15" t="n">
        <v>25.61</v>
      </c>
      <c r="D17" s="15" t="n">
        <f aca="false">POWER(10,-0.25*C17+8.5571102)</f>
        <v>142.761203344952</v>
      </c>
      <c r="E17" s="15"/>
      <c r="F17" s="15"/>
      <c r="H17" s="13"/>
      <c r="I17" s="17" t="s">
        <v>10</v>
      </c>
      <c r="J17" s="17" t="n">
        <v>25.67</v>
      </c>
      <c r="K17" s="17" t="n">
        <f aca="false">POWER(10,-0.25*J17+8.5571102)</f>
        <v>137.914585977035</v>
      </c>
      <c r="L17" s="17"/>
      <c r="M17" s="17"/>
      <c r="O17" s="13"/>
      <c r="P17" s="18" t="s">
        <v>10</v>
      </c>
      <c r="Q17" s="18" t="n">
        <v>25.29</v>
      </c>
      <c r="R17" s="18" t="n">
        <f aca="false">POWER(10,-0.25*Q17+8.5571102)</f>
        <v>171.636717424821</v>
      </c>
      <c r="S17" s="18"/>
      <c r="T17" s="18"/>
    </row>
    <row r="18" customFormat="false" ht="17.6" hidden="false" customHeight="false" outlineLevel="0" collapsed="false">
      <c r="A18" s="13"/>
      <c r="B18" s="14" t="s">
        <v>10</v>
      </c>
      <c r="C18" s="15" t="n">
        <v>25.58</v>
      </c>
      <c r="D18" s="15" t="n">
        <f aca="false">POWER(10,-0.25*C18+8.5571102)</f>
        <v>145.248013022402</v>
      </c>
      <c r="E18" s="15"/>
      <c r="F18" s="15"/>
      <c r="H18" s="13"/>
      <c r="I18" s="17" t="s">
        <v>10</v>
      </c>
      <c r="J18" s="17" t="n">
        <v>25.6</v>
      </c>
      <c r="K18" s="17" t="n">
        <f aca="false">POWER(10,-0.25*J18+8.5571102)</f>
        <v>143.585372766067</v>
      </c>
      <c r="L18" s="17"/>
      <c r="M18" s="17"/>
      <c r="O18" s="13"/>
      <c r="P18" s="18" t="s">
        <v>10</v>
      </c>
      <c r="Q18" s="18" t="n">
        <v>25.34</v>
      </c>
      <c r="R18" s="18" t="n">
        <f aca="false">POWER(10,-0.25*Q18+8.5571102)</f>
        <v>166.767032166897</v>
      </c>
      <c r="S18" s="18"/>
      <c r="T18" s="18"/>
    </row>
    <row r="19" customFormat="false" ht="17.6" hidden="false" customHeight="false" outlineLevel="0" collapsed="false">
      <c r="A19" s="13"/>
      <c r="B19" s="15" t="s">
        <v>11</v>
      </c>
      <c r="C19" s="15" t="n">
        <v>29.25</v>
      </c>
      <c r="D19" s="15" t="n">
        <f aca="false">POWER(10,-0.25*C19+8.5571102)</f>
        <v>17.5634650158891</v>
      </c>
      <c r="E19" s="15" t="n">
        <f aca="false">(D19+D20+D21)/3</f>
        <v>17.2999696355997</v>
      </c>
      <c r="F19" s="15" t="n">
        <f aca="false">E19/E16</f>
        <v>0.118161240684814</v>
      </c>
      <c r="H19" s="13"/>
      <c r="I19" s="17" t="s">
        <v>11</v>
      </c>
      <c r="J19" s="17" t="n">
        <v>27.56</v>
      </c>
      <c r="K19" s="17" t="n">
        <f aca="false">POWER(10,-0.25*J19+8.5571102)</f>
        <v>46.4633158549754</v>
      </c>
      <c r="L19" s="17" t="n">
        <f aca="false">(K19+K20+K21)/3</f>
        <v>47.2105657976668</v>
      </c>
      <c r="M19" s="17" t="n">
        <f aca="false">L19/L16</f>
        <v>0.338327618648093</v>
      </c>
      <c r="O19" s="13"/>
      <c r="P19" s="18" t="s">
        <v>11</v>
      </c>
      <c r="Q19" s="18" t="n">
        <v>30.88</v>
      </c>
      <c r="R19" s="18" t="n">
        <f aca="false">POWER(10,-0.25*Q19+8.5571102)</f>
        <v>6.8724280223203</v>
      </c>
      <c r="S19" s="18" t="n">
        <f aca="false">(R19+R20+R21)/3</f>
        <v>8.70902986698972</v>
      </c>
      <c r="T19" s="18" t="n">
        <f aca="false">S19/S16</f>
        <v>0.0514236099675777</v>
      </c>
    </row>
    <row r="20" customFormat="false" ht="17.6" hidden="false" customHeight="false" outlineLevel="0" collapsed="false">
      <c r="A20" s="13"/>
      <c r="B20" s="15" t="s">
        <v>11</v>
      </c>
      <c r="C20" s="15" t="n">
        <v>29.25</v>
      </c>
      <c r="D20" s="15" t="n">
        <f aca="false">POWER(10,-0.25*C20+8.5571102)</f>
        <v>17.5634650158891</v>
      </c>
      <c r="E20" s="15"/>
      <c r="F20" s="15"/>
      <c r="H20" s="13"/>
      <c r="I20" s="17" t="s">
        <v>11</v>
      </c>
      <c r="J20" s="17" t="n">
        <v>27.59</v>
      </c>
      <c r="K20" s="17" t="n">
        <f aca="false">POWER(10,-0.25*J20+8.5571102)</f>
        <v>45.6678115233827</v>
      </c>
      <c r="L20" s="17"/>
      <c r="M20" s="17"/>
      <c r="O20" s="13"/>
      <c r="P20" s="18" t="s">
        <v>11</v>
      </c>
      <c r="Q20" s="18" t="n">
        <v>30.25</v>
      </c>
      <c r="R20" s="18" t="n">
        <f aca="false">POWER(10,-0.25*Q20+8.5571102)</f>
        <v>9.87666219196941</v>
      </c>
      <c r="S20" s="18"/>
      <c r="T20" s="18"/>
    </row>
    <row r="21" customFormat="false" ht="17.6" hidden="false" customHeight="false" outlineLevel="0" collapsed="false">
      <c r="A21" s="13"/>
      <c r="B21" s="15" t="s">
        <v>11</v>
      </c>
      <c r="C21" s="15" t="n">
        <v>29.33</v>
      </c>
      <c r="D21" s="15" t="n">
        <f aca="false">POWER(10,-0.25*C21+8.5571102)</f>
        <v>16.772978875021</v>
      </c>
      <c r="E21" s="15"/>
      <c r="F21" s="15"/>
      <c r="H21" s="13"/>
      <c r="I21" s="17" t="s">
        <v>11</v>
      </c>
      <c r="J21" s="17" t="n">
        <v>27.45</v>
      </c>
      <c r="K21" s="17" t="n">
        <f aca="false">POWER(10,-0.25*J21+8.5571102)</f>
        <v>49.5005700146422</v>
      </c>
      <c r="L21" s="17"/>
      <c r="M21" s="17"/>
      <c r="O21" s="13"/>
      <c r="P21" s="18" t="s">
        <v>11</v>
      </c>
      <c r="Q21" s="18" t="n">
        <v>30.34</v>
      </c>
      <c r="R21" s="18" t="n">
        <f aca="false">POWER(10,-0.25*Q21+8.5571102)</f>
        <v>9.37799938667945</v>
      </c>
      <c r="S21" s="18"/>
      <c r="T21" s="18"/>
    </row>
    <row r="22" customFormat="false" ht="17.6" hidden="false" customHeight="false" outlineLevel="0" collapsed="false">
      <c r="A22" s="13" t="n">
        <v>4</v>
      </c>
      <c r="B22" s="14" t="s">
        <v>10</v>
      </c>
      <c r="C22" s="15" t="n">
        <v>25.54</v>
      </c>
      <c r="D22" s="15" t="n">
        <f aca="false">POWER(10,-0.25*C22+8.5571102)</f>
        <v>148.631273868528</v>
      </c>
      <c r="E22" s="15" t="n">
        <f aca="false">(D22+D23+D24)/3</f>
        <v>147.4970284532</v>
      </c>
      <c r="F22" s="15"/>
      <c r="H22" s="13" t="n">
        <v>4</v>
      </c>
      <c r="I22" s="17" t="s">
        <v>10</v>
      </c>
      <c r="J22" s="17" t="n">
        <v>25.67</v>
      </c>
      <c r="K22" s="17" t="n">
        <f aca="false">POWER(10,-0.25*J22+8.5571102)</f>
        <v>137.914585977035</v>
      </c>
      <c r="L22" s="17" t="n">
        <f aca="false">(K22+K23+K24)/3</f>
        <v>132.651352188037</v>
      </c>
      <c r="M22" s="17"/>
      <c r="O22" s="13" t="n">
        <v>4</v>
      </c>
      <c r="P22" s="18" t="s">
        <v>10</v>
      </c>
      <c r="Q22" s="18" t="n">
        <v>25.37</v>
      </c>
      <c r="R22" s="18" t="n">
        <f aca="false">POWER(10,-0.25*Q22+8.5571102)</f>
        <v>163.91179262976</v>
      </c>
      <c r="S22" s="18" t="n">
        <f aca="false">(R22+R23+R24)/3</f>
        <v>164.559030411628</v>
      </c>
      <c r="T22" s="18"/>
    </row>
    <row r="23" customFormat="false" ht="17.6" hidden="false" customHeight="false" outlineLevel="0" collapsed="false">
      <c r="A23" s="13"/>
      <c r="B23" s="14" t="s">
        <v>10</v>
      </c>
      <c r="C23" s="15" t="n">
        <v>25.56</v>
      </c>
      <c r="D23" s="15" t="n">
        <f aca="false">POWER(10,-0.25*C23+8.5571102)</f>
        <v>146.929905745536</v>
      </c>
      <c r="E23" s="15"/>
      <c r="F23" s="15"/>
      <c r="H23" s="13"/>
      <c r="I23" s="17" t="s">
        <v>10</v>
      </c>
      <c r="J23" s="17" t="n">
        <v>25.68</v>
      </c>
      <c r="K23" s="17" t="n">
        <f aca="false">POWER(10,-0.25*J23+8.5571102)</f>
        <v>137.122966452718</v>
      </c>
      <c r="L23" s="17"/>
      <c r="M23" s="17"/>
      <c r="O23" s="13"/>
      <c r="P23" s="18" t="s">
        <v>10</v>
      </c>
      <c r="Q23" s="18" t="n">
        <v>25.39</v>
      </c>
      <c r="R23" s="18" t="n">
        <f aca="false">POWER(10,-0.25*Q23+8.5571102)</f>
        <v>162.035509854915</v>
      </c>
      <c r="S23" s="18"/>
      <c r="T23" s="18"/>
    </row>
    <row r="24" customFormat="false" ht="17.6" hidden="false" customHeight="false" outlineLevel="0" collapsed="false">
      <c r="A24" s="13"/>
      <c r="B24" s="14" t="s">
        <v>10</v>
      </c>
      <c r="C24" s="15" t="n">
        <v>25.56</v>
      </c>
      <c r="D24" s="15" t="n">
        <f aca="false">POWER(10,-0.25*C24+8.5571102)</f>
        <v>146.929905745536</v>
      </c>
      <c r="E24" s="15"/>
      <c r="F24" s="15"/>
      <c r="H24" s="13"/>
      <c r="I24" s="17" t="s">
        <v>10</v>
      </c>
      <c r="J24" s="17" t="n">
        <v>25.87</v>
      </c>
      <c r="K24" s="17" t="n">
        <f aca="false">POWER(10,-0.25*J24+8.5571102)</f>
        <v>122.916504134359</v>
      </c>
      <c r="L24" s="17"/>
      <c r="M24" s="17"/>
      <c r="O24" s="13"/>
      <c r="P24" s="18" t="s">
        <v>10</v>
      </c>
      <c r="Q24" s="18" t="n">
        <v>25.33</v>
      </c>
      <c r="R24" s="18" t="n">
        <f aca="false">POWER(10,-0.25*Q24+8.5571102)</f>
        <v>167.72978875021</v>
      </c>
      <c r="S24" s="18"/>
      <c r="T24" s="18"/>
    </row>
    <row r="25" customFormat="false" ht="17.6" hidden="false" customHeight="false" outlineLevel="0" collapsed="false">
      <c r="A25" s="13"/>
      <c r="B25" s="15" t="s">
        <v>11</v>
      </c>
      <c r="C25" s="15" t="n">
        <v>30.46</v>
      </c>
      <c r="D25" s="15" t="n">
        <f aca="false">POWER(10,-0.25*C25+8.5571102)</f>
        <v>8.75205826049013</v>
      </c>
      <c r="E25" s="15" t="n">
        <f aca="false">(D25+D26+D27)/3</f>
        <v>8.95074791807198</v>
      </c>
      <c r="F25" s="15" t="n">
        <f aca="false">E25/E22</f>
        <v>0.0606842592826337</v>
      </c>
      <c r="H25" s="13"/>
      <c r="I25" s="17" t="s">
        <v>11</v>
      </c>
      <c r="J25" s="17" t="n">
        <v>27.25</v>
      </c>
      <c r="K25" s="17" t="n">
        <f aca="false">POWER(10,-0.25*J25+8.5571102)</f>
        <v>55.5405530548949</v>
      </c>
      <c r="L25" s="17" t="n">
        <f aca="false">(K25+K26+K27)/3</f>
        <v>55.7567805763581</v>
      </c>
      <c r="M25" s="17" t="n">
        <f aca="false">L25/L22</f>
        <v>0.420325761152598</v>
      </c>
      <c r="O25" s="13"/>
      <c r="P25" s="18" t="s">
        <v>11</v>
      </c>
      <c r="Q25" s="18" t="n">
        <v>30.85</v>
      </c>
      <c r="R25" s="18" t="n">
        <f aca="false">POWER(10,-0.25*Q25+8.5571102)</f>
        <v>6.99214136259093</v>
      </c>
      <c r="S25" s="18" t="n">
        <f aca="false">(R25+R26+R27)/3</f>
        <v>7.21215116922741</v>
      </c>
      <c r="T25" s="18" t="n">
        <f aca="false">S25/S22</f>
        <v>0.0438271369926459</v>
      </c>
    </row>
    <row r="26" customFormat="false" ht="17.6" hidden="false" customHeight="false" outlineLevel="0" collapsed="false">
      <c r="A26" s="13"/>
      <c r="B26" s="15" t="s">
        <v>11</v>
      </c>
      <c r="C26" s="15" t="n">
        <v>30.51</v>
      </c>
      <c r="D26" s="15" t="n">
        <f aca="false">POWER(10,-0.25*C26+8.5571102)</f>
        <v>8.50374443972351</v>
      </c>
      <c r="E26" s="15"/>
      <c r="F26" s="15"/>
      <c r="H26" s="13"/>
      <c r="I26" s="17" t="s">
        <v>11</v>
      </c>
      <c r="J26" s="17" t="n">
        <v>27.26</v>
      </c>
      <c r="K26" s="17" t="n">
        <f aca="false">POWER(10,-0.25*J26+8.5571102)</f>
        <v>55.2217543877479</v>
      </c>
      <c r="L26" s="17"/>
      <c r="M26" s="17"/>
      <c r="O26" s="13"/>
      <c r="P26" s="18" t="s">
        <v>11</v>
      </c>
      <c r="Q26" s="18" t="n">
        <v>30.75</v>
      </c>
      <c r="R26" s="18" t="n">
        <f aca="false">POWER(10,-0.25*Q26+8.5571102)</f>
        <v>7.40645178529066</v>
      </c>
      <c r="S26" s="18"/>
      <c r="T26" s="18"/>
    </row>
    <row r="27" customFormat="false" ht="17.6" hidden="false" customHeight="false" outlineLevel="0" collapsed="false">
      <c r="A27" s="13"/>
      <c r="B27" s="15" t="s">
        <v>11</v>
      </c>
      <c r="C27" s="15" t="n">
        <v>30.3</v>
      </c>
      <c r="D27" s="15" t="n">
        <f aca="false">POWER(10,-0.25*C27+8.5571102)</f>
        <v>9.59644105400228</v>
      </c>
      <c r="E27" s="15"/>
      <c r="F27" s="15"/>
      <c r="H27" s="13"/>
      <c r="I27" s="17" t="s">
        <v>11</v>
      </c>
      <c r="J27" s="17" t="n">
        <v>27.22</v>
      </c>
      <c r="K27" s="17" t="n">
        <f aca="false">POWER(10,-0.25*J27+8.5571102)</f>
        <v>56.5080342864315</v>
      </c>
      <c r="L27" s="17"/>
      <c r="M27" s="17"/>
      <c r="O27" s="13"/>
      <c r="P27" s="18" t="s">
        <v>11</v>
      </c>
      <c r="Q27" s="18" t="n">
        <v>30.79</v>
      </c>
      <c r="R27" s="18" t="n">
        <f aca="false">POWER(10,-0.25*Q27+8.5571102)</f>
        <v>7.23786035980065</v>
      </c>
      <c r="S27" s="18"/>
      <c r="T27" s="18"/>
    </row>
    <row r="28" customFormat="false" ht="17.6" hidden="false" customHeight="false" outlineLevel="0" collapsed="false">
      <c r="A28" s="13" t="n">
        <v>5</v>
      </c>
      <c r="B28" s="14" t="s">
        <v>10</v>
      </c>
      <c r="C28" s="15" t="n">
        <v>25.54</v>
      </c>
      <c r="D28" s="15" t="n">
        <f aca="false">POWER(10,-0.25*C28+8.5571102)</f>
        <v>148.631273868528</v>
      </c>
      <c r="E28" s="15" t="n">
        <f aca="false">(D28+D29+D30)/3</f>
        <v>146.655275281129</v>
      </c>
      <c r="F28" s="15"/>
      <c r="H28" s="13" t="n">
        <v>5</v>
      </c>
      <c r="I28" s="17" t="s">
        <v>10</v>
      </c>
      <c r="J28" s="17" t="n">
        <v>25.67</v>
      </c>
      <c r="K28" s="17" t="n">
        <f aca="false">POWER(10,-0.25*J28+8.5571102)</f>
        <v>137.914585977035</v>
      </c>
      <c r="L28" s="17" t="n">
        <f aca="false">(K28+K29+K30)/3</f>
        <v>140.359061658824</v>
      </c>
      <c r="M28" s="17"/>
      <c r="O28" s="13" t="n">
        <v>5</v>
      </c>
      <c r="P28" s="18" t="s">
        <v>10</v>
      </c>
      <c r="Q28" s="18" t="n">
        <v>25.34</v>
      </c>
      <c r="R28" s="18" t="n">
        <f aca="false">POWER(10,-0.25*Q28+8.5571102)</f>
        <v>166.767032166897</v>
      </c>
      <c r="S28" s="18" t="n">
        <f aca="false">(R28+R29+R30)/3</f>
        <v>165.189858062903</v>
      </c>
      <c r="T28" s="18"/>
    </row>
    <row r="29" customFormat="false" ht="17.6" hidden="false" customHeight="false" outlineLevel="0" collapsed="false">
      <c r="A29" s="13"/>
      <c r="B29" s="14" t="s">
        <v>10</v>
      </c>
      <c r="C29" s="15" t="n">
        <v>25.57</v>
      </c>
      <c r="D29" s="15" t="n">
        <f aca="false">POWER(10,-0.25*C29+8.5571102)</f>
        <v>146.086538952457</v>
      </c>
      <c r="E29" s="15"/>
      <c r="F29" s="15"/>
      <c r="H29" s="13"/>
      <c r="I29" s="17" t="s">
        <v>10</v>
      </c>
      <c r="J29" s="17" t="n">
        <v>25.58</v>
      </c>
      <c r="K29" s="17" t="n">
        <f aca="false">POWER(10,-0.25*J29+8.5571102)</f>
        <v>145.248013022402</v>
      </c>
      <c r="L29" s="17"/>
      <c r="M29" s="17"/>
      <c r="O29" s="13"/>
      <c r="P29" s="18" t="s">
        <v>10</v>
      </c>
      <c r="Q29" s="18" t="n">
        <v>25.34</v>
      </c>
      <c r="R29" s="18" t="n">
        <f aca="false">POWER(10,-0.25*Q29+8.5571102)</f>
        <v>166.767032166897</v>
      </c>
      <c r="S29" s="18"/>
      <c r="T29" s="18"/>
    </row>
    <row r="30" customFormat="false" ht="17.6" hidden="false" customHeight="false" outlineLevel="0" collapsed="false">
      <c r="A30" s="13"/>
      <c r="B30" s="14" t="s">
        <v>10</v>
      </c>
      <c r="C30" s="15" t="n">
        <v>25.58</v>
      </c>
      <c r="D30" s="15" t="n">
        <f aca="false">POWER(10,-0.25*C30+8.5571102)</f>
        <v>145.248013022402</v>
      </c>
      <c r="E30" s="15"/>
      <c r="F30" s="15"/>
      <c r="H30" s="13"/>
      <c r="I30" s="17" t="s">
        <v>10</v>
      </c>
      <c r="J30" s="17" t="n">
        <v>25.67</v>
      </c>
      <c r="K30" s="17" t="n">
        <f aca="false">POWER(10,-0.25*J30+8.5571102)</f>
        <v>137.914585977035</v>
      </c>
      <c r="L30" s="17"/>
      <c r="M30" s="17"/>
      <c r="O30" s="13"/>
      <c r="P30" s="18" t="s">
        <v>10</v>
      </c>
      <c r="Q30" s="18" t="n">
        <v>25.39</v>
      </c>
      <c r="R30" s="18" t="n">
        <f aca="false">POWER(10,-0.25*Q30+8.5571102)</f>
        <v>162.035509854915</v>
      </c>
      <c r="S30" s="18"/>
      <c r="T30" s="18"/>
    </row>
    <row r="31" customFormat="false" ht="17.6" hidden="false" customHeight="false" outlineLevel="0" collapsed="false">
      <c r="A31" s="13"/>
      <c r="B31" s="15" t="s">
        <v>11</v>
      </c>
      <c r="C31" s="15" t="n">
        <v>29.62</v>
      </c>
      <c r="D31" s="15" t="n">
        <f aca="false">POWER(10,-0.25*C31+8.5571102)</f>
        <v>14.1941764595365</v>
      </c>
      <c r="E31" s="15" t="n">
        <f aca="false">(D31+D32+D33)/3</f>
        <v>15.7242694982471</v>
      </c>
      <c r="F31" s="15" t="n">
        <f aca="false">E31/E28</f>
        <v>0.107219255959969</v>
      </c>
      <c r="H31" s="13"/>
      <c r="I31" s="17" t="s">
        <v>11</v>
      </c>
      <c r="J31" s="17" t="n">
        <v>26.84</v>
      </c>
      <c r="K31" s="17" t="n">
        <f aca="false">POWER(10,-0.25*J31+8.5571102)</f>
        <v>70.3250743519424</v>
      </c>
      <c r="L31" s="17" t="n">
        <f aca="false">(K31+K32+K33)/3</f>
        <v>70.1998157163009</v>
      </c>
      <c r="M31" s="17" t="n">
        <f aca="false">L31/L28</f>
        <v>0.500144521391418</v>
      </c>
      <c r="O31" s="13"/>
      <c r="P31" s="18" t="s">
        <v>11</v>
      </c>
      <c r="Q31" s="18" t="n">
        <v>28.98</v>
      </c>
      <c r="R31" s="18" t="n">
        <f aca="false">POWER(10,-0.25*Q31+8.5571102)</f>
        <v>20.5168271675997</v>
      </c>
      <c r="S31" s="18" t="n">
        <f aca="false">(R31+R32+R33)/3</f>
        <v>22.1546102036519</v>
      </c>
      <c r="T31" s="18" t="n">
        <f aca="false">S31/S28</f>
        <v>0.13411604358432</v>
      </c>
    </row>
    <row r="32" customFormat="false" ht="17.6" hidden="false" customHeight="false" outlineLevel="0" collapsed="false">
      <c r="A32" s="13"/>
      <c r="B32" s="15" t="s">
        <v>11</v>
      </c>
      <c r="C32" s="15" t="n">
        <v>29.18</v>
      </c>
      <c r="D32" s="15" t="n">
        <f aca="false">POWER(10,-0.25*C32+8.5571102)</f>
        <v>18.2856414606512</v>
      </c>
      <c r="E32" s="15"/>
      <c r="F32" s="15"/>
      <c r="H32" s="13"/>
      <c r="I32" s="17" t="s">
        <v>11</v>
      </c>
      <c r="J32" s="17" t="n">
        <v>26.88</v>
      </c>
      <c r="K32" s="17" t="n">
        <f aca="false">POWER(10,-0.25*J32+8.5571102)</f>
        <v>68.724280223203</v>
      </c>
      <c r="L32" s="17"/>
      <c r="M32" s="17"/>
      <c r="O32" s="13"/>
      <c r="P32" s="18" t="s">
        <v>11</v>
      </c>
      <c r="Q32" s="18" t="n">
        <v>28.64</v>
      </c>
      <c r="R32" s="18" t="n">
        <f aca="false">POWER(10,-0.25*Q32+8.5571102)</f>
        <v>24.9522779789159</v>
      </c>
      <c r="S32" s="18"/>
      <c r="T32" s="18"/>
    </row>
    <row r="33" customFormat="false" ht="17.6" hidden="false" customHeight="false" outlineLevel="0" collapsed="false">
      <c r="A33" s="13"/>
      <c r="B33" s="15" t="s">
        <v>11</v>
      </c>
      <c r="C33" s="15" t="n">
        <v>29.56</v>
      </c>
      <c r="D33" s="15" t="n">
        <f aca="false">POWER(10,-0.25*C33+8.5571102)</f>
        <v>14.6929905745536</v>
      </c>
      <c r="E33" s="15"/>
      <c r="F33" s="15"/>
      <c r="H33" s="13"/>
      <c r="I33" s="17" t="s">
        <v>11</v>
      </c>
      <c r="J33" s="17" t="n">
        <v>26.81</v>
      </c>
      <c r="K33" s="17" t="n">
        <f aca="false">POWER(10,-0.25*J33+8.5571102)</f>
        <v>71.5500925737572</v>
      </c>
      <c r="L33" s="17"/>
      <c r="M33" s="17"/>
      <c r="O33" s="13"/>
      <c r="P33" s="18" t="s">
        <v>11</v>
      </c>
      <c r="Q33" s="18" t="n">
        <v>28.94</v>
      </c>
      <c r="R33" s="18" t="n">
        <f aca="false">POWER(10,-0.25*Q33+8.5571102)</f>
        <v>20.9947254644402</v>
      </c>
      <c r="S33" s="18"/>
      <c r="T33" s="18"/>
    </row>
    <row r="34" customFormat="false" ht="17.6" hidden="false" customHeight="false" outlineLevel="0" collapsed="false">
      <c r="A34" s="13" t="n">
        <v>6</v>
      </c>
      <c r="B34" s="14" t="s">
        <v>10</v>
      </c>
      <c r="C34" s="15" t="n">
        <v>25.48</v>
      </c>
      <c r="D34" s="15" t="n">
        <f aca="false">POWER(10,-0.25*C34+8.5571102)</f>
        <v>153.854498868578</v>
      </c>
      <c r="E34" s="15" t="n">
        <f aca="false">(D34+D35+D36)/3</f>
        <v>149.524103896521</v>
      </c>
      <c r="F34" s="15"/>
      <c r="H34" s="13" t="n">
        <v>6</v>
      </c>
      <c r="I34" s="17" t="s">
        <v>10</v>
      </c>
      <c r="J34" s="17" t="n">
        <v>25.58</v>
      </c>
      <c r="K34" s="17" t="n">
        <f aca="false">POWER(10,-0.25*J34+8.5571102)</f>
        <v>145.248013022402</v>
      </c>
      <c r="L34" s="17" t="n">
        <f aca="false">(K34+K35+K36)/3</f>
        <v>140.095188484051</v>
      </c>
      <c r="M34" s="17"/>
      <c r="O34" s="13" t="n">
        <v>6</v>
      </c>
      <c r="P34" s="18" t="s">
        <v>10</v>
      </c>
      <c r="Q34" s="18" t="n">
        <v>25.36</v>
      </c>
      <c r="R34" s="18" t="n">
        <f aca="false">POWER(10,-0.25*Q34+8.5571102)</f>
        <v>164.858065735339</v>
      </c>
      <c r="S34" s="18" t="n">
        <f aca="false">(R34+R35+R36)/3</f>
        <v>166.462713212581</v>
      </c>
      <c r="T34" s="18"/>
    </row>
    <row r="35" customFormat="false" ht="17.6" hidden="false" customHeight="false" outlineLevel="0" collapsed="false">
      <c r="A35" s="13"/>
      <c r="B35" s="14" t="s">
        <v>10</v>
      </c>
      <c r="C35" s="15" t="n">
        <v>25.54</v>
      </c>
      <c r="D35" s="15" t="n">
        <f aca="false">POWER(10,-0.25*C35+8.5571102)</f>
        <v>148.631273868528</v>
      </c>
      <c r="E35" s="15"/>
      <c r="F35" s="15"/>
      <c r="H35" s="13"/>
      <c r="I35" s="17" t="s">
        <v>10</v>
      </c>
      <c r="J35" s="17" t="n">
        <v>25.67</v>
      </c>
      <c r="K35" s="17" t="n">
        <f aca="false">POWER(10,-0.25*J35+8.5571102)</f>
        <v>137.914585977035</v>
      </c>
      <c r="L35" s="17"/>
      <c r="M35" s="17"/>
      <c r="O35" s="13"/>
      <c r="P35" s="18" t="s">
        <v>10</v>
      </c>
      <c r="Q35" s="18" t="n">
        <v>25.36</v>
      </c>
      <c r="R35" s="18" t="n">
        <f aca="false">POWER(10,-0.25*Q35+8.5571102)</f>
        <v>164.858065735339</v>
      </c>
      <c r="S35" s="18"/>
      <c r="T35" s="18"/>
    </row>
    <row r="36" customFormat="false" ht="17.6" hidden="false" customHeight="false" outlineLevel="0" collapsed="false">
      <c r="A36" s="13"/>
      <c r="B36" s="14" t="s">
        <v>10</v>
      </c>
      <c r="C36" s="15" t="n">
        <v>25.57</v>
      </c>
      <c r="D36" s="15" t="n">
        <f aca="false">POWER(10,-0.25*C36+8.5571102)</f>
        <v>146.086538952457</v>
      </c>
      <c r="E36" s="15"/>
      <c r="F36" s="15"/>
      <c r="H36" s="13"/>
      <c r="I36" s="17" t="s">
        <v>10</v>
      </c>
      <c r="J36" s="17" t="n">
        <v>25.68</v>
      </c>
      <c r="K36" s="17" t="n">
        <f aca="false">POWER(10,-0.25*J36+8.5571102)</f>
        <v>137.122966452718</v>
      </c>
      <c r="L36" s="17"/>
      <c r="M36" s="17"/>
      <c r="O36" s="13"/>
      <c r="P36" s="18" t="s">
        <v>10</v>
      </c>
      <c r="Q36" s="18" t="n">
        <v>25.31</v>
      </c>
      <c r="R36" s="18" t="n">
        <f aca="false">POWER(10,-0.25*Q36+8.5571102)</f>
        <v>169.672008167065</v>
      </c>
      <c r="S36" s="18"/>
      <c r="T36" s="18"/>
    </row>
    <row r="37" customFormat="false" ht="17.6" hidden="false" customHeight="false" outlineLevel="0" collapsed="false">
      <c r="A37" s="13"/>
      <c r="B37" s="15" t="s">
        <v>11</v>
      </c>
      <c r="C37" s="15" t="n">
        <v>30.26</v>
      </c>
      <c r="D37" s="15" t="n">
        <f aca="false">POWER(10,-0.25*C37+8.5571102)</f>
        <v>9.81997088139586</v>
      </c>
      <c r="E37" s="15" t="n">
        <f aca="false">(D37+D38+D39)/3</f>
        <v>10.407537891693</v>
      </c>
      <c r="F37" s="15" t="n">
        <f aca="false">E37/E34</f>
        <v>0.0696044157462103</v>
      </c>
      <c r="H37" s="13"/>
      <c r="I37" s="17" t="s">
        <v>11</v>
      </c>
      <c r="J37" s="17" t="n">
        <v>27.85</v>
      </c>
      <c r="K37" s="17" t="n">
        <f aca="false">POWER(10,-0.25*J37+8.5571102)</f>
        <v>39.3197003975764</v>
      </c>
      <c r="L37" s="17" t="n">
        <f aca="false">(K38+K37+K39)/3</f>
        <v>42.1834413420355</v>
      </c>
      <c r="M37" s="17" t="n">
        <f aca="false">L37/L34</f>
        <v>0.301105568281795</v>
      </c>
      <c r="O37" s="13"/>
      <c r="P37" s="18" t="s">
        <v>11</v>
      </c>
      <c r="Q37" s="18" t="n">
        <v>29.62</v>
      </c>
      <c r="R37" s="18" t="n">
        <f aca="false">POWER(10,-0.25*Q37+8.5571102)</f>
        <v>14.1941764595365</v>
      </c>
      <c r="S37" s="18" t="n">
        <f aca="false">(R37+R38+R39)/3</f>
        <v>14.9945275375288</v>
      </c>
      <c r="T37" s="18" t="n">
        <f aca="false">S37/S34</f>
        <v>0.0900773947999995</v>
      </c>
    </row>
    <row r="38" customFormat="false" ht="17.6" hidden="false" customHeight="false" outlineLevel="0" collapsed="false">
      <c r="A38" s="13"/>
      <c r="B38" s="15" t="s">
        <v>11</v>
      </c>
      <c r="C38" s="15" t="n">
        <v>30.3</v>
      </c>
      <c r="D38" s="15" t="n">
        <f aca="false">POWER(10,-0.25*C38+8.5571102)</f>
        <v>9.59644105400228</v>
      </c>
      <c r="E38" s="15"/>
      <c r="F38" s="15"/>
      <c r="H38" s="13"/>
      <c r="I38" s="17" t="s">
        <v>11</v>
      </c>
      <c r="J38" s="17" t="n">
        <v>27.65</v>
      </c>
      <c r="K38" s="17" t="n">
        <f aca="false">POWER(10,-0.25*J38+8.5571102)</f>
        <v>44.117429463705</v>
      </c>
      <c r="L38" s="17"/>
      <c r="M38" s="17"/>
      <c r="O38" s="13"/>
      <c r="P38" s="18" t="s">
        <v>11</v>
      </c>
      <c r="Q38" s="18" t="n">
        <v>29.34</v>
      </c>
      <c r="R38" s="18" t="n">
        <f aca="false">POWER(10,-0.25*Q38+8.5571102)</f>
        <v>16.6767032166897</v>
      </c>
      <c r="S38" s="18"/>
      <c r="T38" s="18"/>
    </row>
    <row r="39" customFormat="false" ht="17.6" hidden="false" customHeight="false" outlineLevel="0" collapsed="false">
      <c r="A39" s="13"/>
      <c r="B39" s="15" t="s">
        <v>11</v>
      </c>
      <c r="C39" s="15" t="n">
        <v>29.94</v>
      </c>
      <c r="D39" s="15" t="n">
        <f aca="false">POWER(10,-0.25*C39+8.5571102)</f>
        <v>11.8062017396809</v>
      </c>
      <c r="E39" s="15"/>
      <c r="F39" s="15"/>
      <c r="H39" s="13"/>
      <c r="I39" s="17" t="s">
        <v>11</v>
      </c>
      <c r="J39" s="17" t="n">
        <v>27.69</v>
      </c>
      <c r="K39" s="17" t="n">
        <f aca="false">POWER(10,-0.25*J39+8.5571102)</f>
        <v>43.113194164825</v>
      </c>
      <c r="L39" s="17"/>
      <c r="M39" s="17"/>
      <c r="O39" s="13"/>
      <c r="P39" s="18" t="s">
        <v>11</v>
      </c>
      <c r="Q39" s="18" t="n">
        <v>29.63</v>
      </c>
      <c r="R39" s="18" t="n">
        <f aca="false">POWER(10,-0.25*Q39+8.5571102)</f>
        <v>14.1127029363601</v>
      </c>
      <c r="S39" s="18"/>
      <c r="T39" s="18"/>
    </row>
    <row r="40" customFormat="false" ht="17.6" hidden="false" customHeight="false" outlineLevel="0" collapsed="false">
      <c r="A40" s="13" t="n">
        <v>7</v>
      </c>
      <c r="B40" s="14" t="s">
        <v>10</v>
      </c>
      <c r="C40" s="15" t="n">
        <v>25.56</v>
      </c>
      <c r="D40" s="15" t="n">
        <f aca="false">POWER(10,-0.25*C40+8.5571102)</f>
        <v>146.929905745536</v>
      </c>
      <c r="E40" s="15" t="n">
        <f aca="false">(D40+D41+D42)/3</f>
        <v>147.789595867957</v>
      </c>
      <c r="F40" s="15"/>
      <c r="H40" s="13" t="n">
        <v>7</v>
      </c>
      <c r="I40" s="17" t="s">
        <v>10</v>
      </c>
      <c r="J40" s="17" t="n">
        <v>25.6</v>
      </c>
      <c r="K40" s="17" t="n">
        <f aca="false">POWER(10,-0.25*J40+8.5571102)</f>
        <v>143.585372766067</v>
      </c>
      <c r="L40" s="17" t="n">
        <f aca="false">(K40+K41+K42)/3</f>
        <v>140.605643131639</v>
      </c>
      <c r="M40" s="17"/>
      <c r="O40" s="13" t="n">
        <v>7</v>
      </c>
      <c r="P40" s="18" t="s">
        <v>10</v>
      </c>
      <c r="Q40" s="18" t="n">
        <v>25.39</v>
      </c>
      <c r="R40" s="19" t="n">
        <f aca="false">POWER(10,-0.25*Q40+8.5571102)</f>
        <v>162.035509854915</v>
      </c>
      <c r="S40" s="19" t="n">
        <f aca="false">(R40+R41+R42)/3</f>
        <v>162.972751182167</v>
      </c>
      <c r="T40" s="19"/>
    </row>
    <row r="41" customFormat="false" ht="17.6" hidden="false" customHeight="false" outlineLevel="0" collapsed="false">
      <c r="A41" s="13"/>
      <c r="B41" s="14" t="s">
        <v>10</v>
      </c>
      <c r="C41" s="15" t="n">
        <v>25.57</v>
      </c>
      <c r="D41" s="15" t="n">
        <f aca="false">POWER(10,-0.25*C41+8.5571102)</f>
        <v>146.086538952457</v>
      </c>
      <c r="E41" s="15"/>
      <c r="F41" s="15"/>
      <c r="H41" s="13"/>
      <c r="I41" s="17" t="s">
        <v>10</v>
      </c>
      <c r="J41" s="17" t="n">
        <v>25.64</v>
      </c>
      <c r="K41" s="17" t="n">
        <f aca="false">POWER(10,-0.25*J41+8.5571102)</f>
        <v>140.316970651815</v>
      </c>
      <c r="L41" s="17"/>
      <c r="M41" s="17"/>
      <c r="O41" s="13"/>
      <c r="P41" s="18" t="s">
        <v>10</v>
      </c>
      <c r="Q41" s="18" t="n">
        <v>25.38</v>
      </c>
      <c r="R41" s="18" t="n">
        <f aca="false">POWER(10,-0.25*Q41+8.5571102)</f>
        <v>162.970951061827</v>
      </c>
      <c r="S41" s="18"/>
      <c r="T41" s="18"/>
    </row>
    <row r="42" customFormat="false" ht="17.6" hidden="false" customHeight="false" outlineLevel="0" collapsed="false">
      <c r="A42" s="13"/>
      <c r="B42" s="14" t="s">
        <v>10</v>
      </c>
      <c r="C42" s="15" t="n">
        <v>25.52</v>
      </c>
      <c r="D42" s="15" t="n">
        <f aca="false">POWER(10,-0.25*C42+8.5571102)</f>
        <v>150.352342905879</v>
      </c>
      <c r="E42" s="15"/>
      <c r="F42" s="15"/>
      <c r="H42" s="13"/>
      <c r="I42" s="17" t="s">
        <v>10</v>
      </c>
      <c r="J42" s="17" t="n">
        <v>25.67</v>
      </c>
      <c r="K42" s="17" t="n">
        <f aca="false">POWER(10,-0.25*J42+8.5571102)</f>
        <v>137.914585977035</v>
      </c>
      <c r="L42" s="17"/>
      <c r="M42" s="17"/>
      <c r="O42" s="13"/>
      <c r="P42" s="18" t="s">
        <v>10</v>
      </c>
      <c r="Q42" s="18" t="n">
        <v>25.37</v>
      </c>
      <c r="R42" s="18" t="n">
        <f aca="false">POWER(10,-0.25*Q42+8.5571102)</f>
        <v>163.91179262976</v>
      </c>
      <c r="S42" s="18"/>
      <c r="T42" s="18"/>
    </row>
    <row r="43" customFormat="false" ht="17.6" hidden="false" customHeight="false" outlineLevel="0" collapsed="false">
      <c r="A43" s="13"/>
      <c r="B43" s="15" t="s">
        <v>11</v>
      </c>
      <c r="C43" s="15" t="n">
        <v>29.85</v>
      </c>
      <c r="D43" s="15" t="n">
        <f aca="false">POWER(10,-0.25*C43+8.5571102)</f>
        <v>12.433981017177</v>
      </c>
      <c r="E43" s="15" t="n">
        <f aca="false">(D43+D44+D45)/3</f>
        <v>19.5434494341502</v>
      </c>
      <c r="F43" s="15" t="n">
        <f aca="false">E43/E40</f>
        <v>0.132238330576473</v>
      </c>
      <c r="H43" s="13"/>
      <c r="I43" s="17" t="s">
        <v>11</v>
      </c>
      <c r="J43" s="17" t="n">
        <v>27.65</v>
      </c>
      <c r="K43" s="17" t="n">
        <f aca="false">POWER(10,-0.25*J43+8.5571102)</f>
        <v>44.117429463705</v>
      </c>
      <c r="L43" s="17" t="n">
        <f aca="false">(K43+K44+K45)/3</f>
        <v>44.5468468633061</v>
      </c>
      <c r="M43" s="17" t="n">
        <f aca="false">L43/L40</f>
        <v>0.316821187764136</v>
      </c>
      <c r="O43" s="13"/>
      <c r="P43" s="18" t="s">
        <v>11</v>
      </c>
      <c r="Q43" s="18" t="n">
        <v>26.45</v>
      </c>
      <c r="R43" s="18" t="n">
        <f aca="false">POWER(10,-0.25*Q43+8.5571102)</f>
        <v>88.0258444422283</v>
      </c>
      <c r="S43" s="18" t="n">
        <f aca="false">(R43+R44+R45)/3</f>
        <v>88.8767263279296</v>
      </c>
      <c r="T43" s="18" t="n">
        <f aca="false">S43/S40</f>
        <v>0.545347155786707</v>
      </c>
    </row>
    <row r="44" customFormat="false" ht="17.6" hidden="false" customHeight="false" outlineLevel="0" collapsed="false">
      <c r="A44" s="13"/>
      <c r="B44" s="15" t="s">
        <v>11</v>
      </c>
      <c r="C44" s="15" t="n">
        <v>28.72</v>
      </c>
      <c r="D44" s="15" t="n">
        <f aca="false">POWER(10,-0.25*C44+8.5571102)</f>
        <v>23.8292404742106</v>
      </c>
      <c r="E44" s="15"/>
      <c r="F44" s="15"/>
      <c r="H44" s="13"/>
      <c r="I44" s="17" t="s">
        <v>11</v>
      </c>
      <c r="J44" s="17" t="n">
        <v>27.65</v>
      </c>
      <c r="K44" s="17" t="n">
        <f aca="false">POWER(10,-0.25*J44+8.5571102)</f>
        <v>44.117429463705</v>
      </c>
      <c r="L44" s="17"/>
      <c r="M44" s="17"/>
      <c r="O44" s="13"/>
      <c r="P44" s="18" t="s">
        <v>11</v>
      </c>
      <c r="Q44" s="18" t="n">
        <v>26.42</v>
      </c>
      <c r="R44" s="18" t="n">
        <f aca="false">POWER(10,-0.25*Q44+8.5571102)</f>
        <v>89.5591988599243</v>
      </c>
      <c r="S44" s="18"/>
      <c r="T44" s="18"/>
    </row>
    <row r="45" customFormat="false" ht="17.6" hidden="false" customHeight="false" outlineLevel="0" collapsed="false">
      <c r="A45" s="13"/>
      <c r="B45" s="15" t="s">
        <v>11</v>
      </c>
      <c r="C45" s="15" t="n">
        <v>28.83</v>
      </c>
      <c r="D45" s="15" t="n">
        <f aca="false">POWER(10,-0.25*C45+8.5571102)</f>
        <v>22.3671268110631</v>
      </c>
      <c r="E45" s="15"/>
      <c r="F45" s="15"/>
      <c r="H45" s="13"/>
      <c r="I45" s="17" t="s">
        <v>11</v>
      </c>
      <c r="J45" s="17" t="n">
        <v>27.6</v>
      </c>
      <c r="K45" s="17" t="n">
        <f aca="false">POWER(10,-0.25*J45+8.5571102)</f>
        <v>45.4056816625081</v>
      </c>
      <c r="L45" s="17"/>
      <c r="M45" s="17"/>
      <c r="O45" s="13"/>
      <c r="P45" s="18" t="s">
        <v>11</v>
      </c>
      <c r="Q45" s="18" t="n">
        <v>26.43</v>
      </c>
      <c r="R45" s="18" t="n">
        <f aca="false">POWER(10,-0.25*Q45+8.5571102)</f>
        <v>89.045135681636</v>
      </c>
      <c r="S45" s="18"/>
      <c r="T45" s="18"/>
    </row>
    <row r="46" customFormat="false" ht="17.6" hidden="false" customHeight="false" outlineLevel="0" collapsed="false">
      <c r="A46" s="13" t="n">
        <v>8</v>
      </c>
      <c r="B46" s="14" t="s">
        <v>10</v>
      </c>
      <c r="C46" s="15" t="n">
        <v>25.54</v>
      </c>
      <c r="D46" s="15" t="n">
        <f aca="false">POWER(10,-0.25*C46+8.5571102)</f>
        <v>148.631273868528</v>
      </c>
      <c r="E46" s="15" t="n">
        <f aca="false">(D46+D47+D48)/3</f>
        <v>142.422862242116</v>
      </c>
      <c r="F46" s="15"/>
      <c r="H46" s="13" t="n">
        <v>8</v>
      </c>
      <c r="I46" s="17" t="s">
        <v>10</v>
      </c>
      <c r="J46" s="17" t="n">
        <v>25.68</v>
      </c>
      <c r="K46" s="17" t="n">
        <f aca="false">POWER(10,-0.25*J46+8.5571102)</f>
        <v>137.122966452718</v>
      </c>
      <c r="L46" s="17" t="n">
        <f aca="false">(K46+K47+K48)/3</f>
        <v>137.124481065227</v>
      </c>
      <c r="M46" s="17"/>
      <c r="O46" s="13" t="n">
        <v>8</v>
      </c>
      <c r="P46" s="18" t="s">
        <v>10</v>
      </c>
      <c r="Q46" s="18" t="n">
        <v>25.38</v>
      </c>
      <c r="R46" s="18" t="n">
        <f aca="false">POWER(10,-0.25*Q46+8.5571102)</f>
        <v>162.970951061827</v>
      </c>
      <c r="S46" s="18" t="n">
        <f aca="false">(R46+R47+R48)/3</f>
        <v>166.790915993034</v>
      </c>
      <c r="T46" s="18"/>
    </row>
    <row r="47" customFormat="false" ht="17.6" hidden="false" customHeight="false" outlineLevel="0" collapsed="false">
      <c r="A47" s="13"/>
      <c r="B47" s="14" t="s">
        <v>10</v>
      </c>
      <c r="C47" s="15" t="n">
        <v>25.56</v>
      </c>
      <c r="D47" s="15" t="n">
        <f aca="false">POWER(10,-0.25*C47+8.5571102)</f>
        <v>146.929905745536</v>
      </c>
      <c r="E47" s="15"/>
      <c r="F47" s="15"/>
      <c r="H47" s="13"/>
      <c r="I47" s="17" t="s">
        <v>10</v>
      </c>
      <c r="J47" s="17" t="n">
        <v>25.69</v>
      </c>
      <c r="K47" s="17" t="n">
        <f aca="false">POWER(10,-0.25*J47+8.5571102)</f>
        <v>136.335890765928</v>
      </c>
      <c r="L47" s="17"/>
      <c r="M47" s="17"/>
      <c r="O47" s="13"/>
      <c r="P47" s="18" t="s">
        <v>10</v>
      </c>
      <c r="Q47" s="18" t="n">
        <v>25.33</v>
      </c>
      <c r="R47" s="18" t="n">
        <f aca="false">POWER(10,-0.25*Q47+8.5571102)</f>
        <v>167.72978875021</v>
      </c>
      <c r="S47" s="18"/>
      <c r="T47" s="18"/>
    </row>
    <row r="48" customFormat="false" ht="17.6" hidden="false" customHeight="false" outlineLevel="0" collapsed="false">
      <c r="A48" s="13"/>
      <c r="B48" s="14" t="s">
        <v>10</v>
      </c>
      <c r="C48" s="15" t="n">
        <v>25.75</v>
      </c>
      <c r="D48" s="15" t="n">
        <f aca="false">POWER(10,-0.25*C48+8.5571102)</f>
        <v>131.707407112284</v>
      </c>
      <c r="E48" s="15"/>
      <c r="F48" s="15"/>
      <c r="H48" s="13"/>
      <c r="I48" s="17" t="s">
        <v>10</v>
      </c>
      <c r="J48" s="17" t="n">
        <v>25.67</v>
      </c>
      <c r="K48" s="17" t="n">
        <f aca="false">POWER(10,-0.25*J48+8.5571102)</f>
        <v>137.914585977035</v>
      </c>
      <c r="L48" s="17"/>
      <c r="M48" s="17"/>
      <c r="O48" s="13"/>
      <c r="P48" s="18" t="s">
        <v>10</v>
      </c>
      <c r="Q48" s="18" t="n">
        <v>25.31</v>
      </c>
      <c r="R48" s="18" t="n">
        <f aca="false">POWER(10,-0.25*Q48+8.5571102)</f>
        <v>169.672008167065</v>
      </c>
      <c r="S48" s="18"/>
      <c r="T48" s="18"/>
    </row>
    <row r="49" customFormat="false" ht="17.6" hidden="false" customHeight="false" outlineLevel="0" collapsed="false">
      <c r="A49" s="13"/>
      <c r="B49" s="15" t="s">
        <v>11</v>
      </c>
      <c r="C49" s="15" t="n">
        <v>28.75</v>
      </c>
      <c r="D49" s="15" t="n">
        <f aca="false">POWER(10,-0.25*C49+8.5571102)</f>
        <v>23.4212570217389</v>
      </c>
      <c r="E49" s="15" t="n">
        <f aca="false">(D49+D50+D51)/3</f>
        <v>23.1149510823024</v>
      </c>
      <c r="F49" s="15" t="n">
        <f aca="false">E49/E46</f>
        <v>0.162298037817886</v>
      </c>
      <c r="H49" s="13"/>
      <c r="I49" s="17" t="s">
        <v>11</v>
      </c>
      <c r="J49" s="17" t="n">
        <v>26.97</v>
      </c>
      <c r="K49" s="17" t="n">
        <f aca="false">POWER(10,-0.25*J49+8.5571102)</f>
        <v>65.2544599841853</v>
      </c>
      <c r="L49" s="17" t="n">
        <f aca="false">(K49+K50+K51)/3</f>
        <v>66.1400143062115</v>
      </c>
      <c r="M49" s="17" t="n">
        <f aca="false">L49/L46</f>
        <v>0.482335566868984</v>
      </c>
      <c r="O49" s="13"/>
      <c r="P49" s="18" t="s">
        <v>11</v>
      </c>
      <c r="Q49" s="18" t="n">
        <v>29.76</v>
      </c>
      <c r="R49" s="18" t="n">
        <f aca="false">POWER(10,-0.25*Q49+8.5571102)</f>
        <v>13.0951416335612</v>
      </c>
      <c r="S49" s="18" t="n">
        <f aca="false">(R49+R50+R51)/3</f>
        <v>13.2220163371122</v>
      </c>
      <c r="T49" s="18" t="n">
        <f aca="false">S49/S46</f>
        <v>0.0792730003213391</v>
      </c>
    </row>
    <row r="50" customFormat="false" ht="17.6" hidden="false" customHeight="false" outlineLevel="0" collapsed="false">
      <c r="A50" s="13"/>
      <c r="B50" s="15" t="s">
        <v>11</v>
      </c>
      <c r="C50" s="15" t="n">
        <v>28.74</v>
      </c>
      <c r="D50" s="15" t="n">
        <f aca="false">POWER(10,-0.25*C50+8.5571102)</f>
        <v>23.5564694141053</v>
      </c>
      <c r="E50" s="15"/>
      <c r="F50" s="15"/>
      <c r="H50" s="13"/>
      <c r="I50" s="17" t="s">
        <v>11</v>
      </c>
      <c r="J50" s="17" t="n">
        <v>26.94</v>
      </c>
      <c r="K50" s="17" t="n">
        <f aca="false">POWER(10,-0.25*J50+8.5571102)</f>
        <v>66.3911513175674</v>
      </c>
      <c r="L50" s="17"/>
      <c r="M50" s="17"/>
      <c r="O50" s="13"/>
      <c r="P50" s="18" t="s">
        <v>11</v>
      </c>
      <c r="Q50" s="18" t="n">
        <v>29.72</v>
      </c>
      <c r="R50" s="18" t="n">
        <f aca="false">POWER(10,-0.25*Q50+8.5571102)</f>
        <v>13.4001666665471</v>
      </c>
      <c r="S50" s="18"/>
      <c r="T50" s="18"/>
    </row>
    <row r="51" customFormat="false" ht="17.6" hidden="false" customHeight="false" outlineLevel="0" collapsed="false">
      <c r="A51" s="13"/>
      <c r="B51" s="15" t="s">
        <v>11</v>
      </c>
      <c r="C51" s="15" t="n">
        <v>28.83</v>
      </c>
      <c r="D51" s="15" t="n">
        <f aca="false">POWER(10,-0.25*C51+8.5571102)</f>
        <v>22.3671268110631</v>
      </c>
      <c r="E51" s="15"/>
      <c r="F51" s="15"/>
      <c r="H51" s="13"/>
      <c r="I51" s="17" t="s">
        <v>11</v>
      </c>
      <c r="J51" s="17" t="n">
        <v>26.93</v>
      </c>
      <c r="K51" s="17" t="n">
        <f aca="false">POWER(10,-0.25*J51+8.5571102)</f>
        <v>66.7744316168817</v>
      </c>
      <c r="L51" s="17"/>
      <c r="M51" s="17"/>
      <c r="O51" s="13"/>
      <c r="P51" s="18" t="s">
        <v>11</v>
      </c>
      <c r="Q51" s="18" t="n">
        <v>29.75</v>
      </c>
      <c r="R51" s="18" t="n">
        <f aca="false">POWER(10,-0.25*Q51+8.5571102)</f>
        <v>13.1707407112284</v>
      </c>
      <c r="S51" s="18"/>
      <c r="T51" s="18"/>
    </row>
    <row r="52" customFormat="false" ht="17.6" hidden="false" customHeight="false" outlineLevel="0" collapsed="false">
      <c r="A52" s="13" t="n">
        <v>9</v>
      </c>
      <c r="B52" s="14" t="s">
        <v>10</v>
      </c>
      <c r="C52" s="15" t="n">
        <v>25.53</v>
      </c>
      <c r="D52" s="15" t="n">
        <f aca="false">POWER(10,-0.25*C52+8.5571102)</f>
        <v>149.489331576599</v>
      </c>
      <c r="E52" s="15" t="n">
        <f aca="false">(D52+D53+D54)/3</f>
        <v>147.789539489176</v>
      </c>
      <c r="F52" s="15"/>
      <c r="H52" s="13" t="n">
        <v>9</v>
      </c>
      <c r="I52" s="17" t="s">
        <v>10</v>
      </c>
      <c r="J52" s="17" t="n">
        <v>25.68</v>
      </c>
      <c r="K52" s="17" t="n">
        <f aca="false">POWER(10,-0.25*J52+8.5571102)</f>
        <v>137.122966452718</v>
      </c>
      <c r="L52" s="17" t="n">
        <f aca="false">(K52+K53+K54)/3</f>
        <v>133.125787533841</v>
      </c>
      <c r="M52" s="17"/>
      <c r="O52" s="13" t="n">
        <v>9</v>
      </c>
      <c r="P52" s="18" t="s">
        <v>10</v>
      </c>
      <c r="Q52" s="18" t="n">
        <v>25.31</v>
      </c>
      <c r="R52" s="18" t="n">
        <f aca="false">POWER(10,-0.25*Q52+8.5571102)</f>
        <v>169.672008167065</v>
      </c>
      <c r="S52" s="18" t="n">
        <f aca="false">(R52+R53+R54)/3</f>
        <v>167.453017793942</v>
      </c>
      <c r="T52" s="18"/>
    </row>
    <row r="53" customFormat="false" ht="17.6" hidden="false" customHeight="false" outlineLevel="0" collapsed="false">
      <c r="A53" s="13"/>
      <c r="B53" s="14" t="s">
        <v>10</v>
      </c>
      <c r="C53" s="15" t="n">
        <v>25.54</v>
      </c>
      <c r="D53" s="15" t="n">
        <f aca="false">POWER(10,-0.25*C53+8.5571102)</f>
        <v>148.631273868528</v>
      </c>
      <c r="E53" s="15"/>
      <c r="F53" s="15"/>
      <c r="H53" s="13"/>
      <c r="I53" s="17" t="s">
        <v>10</v>
      </c>
      <c r="J53" s="17" t="n">
        <v>25.67</v>
      </c>
      <c r="K53" s="17" t="n">
        <f aca="false">POWER(10,-0.25*J53+8.5571102)</f>
        <v>137.914585977035</v>
      </c>
      <c r="L53" s="17"/>
      <c r="M53" s="17"/>
      <c r="O53" s="13"/>
      <c r="P53" s="18" t="s">
        <v>10</v>
      </c>
      <c r="Q53" s="18" t="n">
        <v>25.3</v>
      </c>
      <c r="R53" s="18" t="n">
        <f aca="false">POWER(10,-0.25*Q53+8.5571102)</f>
        <v>170.651535359845</v>
      </c>
      <c r="S53" s="18"/>
      <c r="T53" s="18"/>
    </row>
    <row r="54" customFormat="false" ht="17.6" hidden="false" customHeight="false" outlineLevel="0" collapsed="false">
      <c r="A54" s="13"/>
      <c r="B54" s="14" t="s">
        <v>10</v>
      </c>
      <c r="C54" s="15" t="n">
        <v>25.58</v>
      </c>
      <c r="D54" s="15" t="n">
        <f aca="false">POWER(10,-0.25*C54+8.5571102)</f>
        <v>145.248013022402</v>
      </c>
      <c r="E54" s="15"/>
      <c r="F54" s="15"/>
      <c r="H54" s="13"/>
      <c r="I54" s="17" t="s">
        <v>10</v>
      </c>
      <c r="J54" s="17" t="n">
        <v>25.85</v>
      </c>
      <c r="K54" s="17" t="n">
        <f aca="false">POWER(10,-0.25*J54+8.5571102)</f>
        <v>124.33981017177</v>
      </c>
      <c r="L54" s="17"/>
      <c r="M54" s="17"/>
      <c r="O54" s="13"/>
      <c r="P54" s="18" t="s">
        <v>10</v>
      </c>
      <c r="Q54" s="18" t="n">
        <v>25.39</v>
      </c>
      <c r="R54" s="18" t="n">
        <f aca="false">POWER(10,-0.25*Q54+8.5571102)</f>
        <v>162.035509854915</v>
      </c>
      <c r="S54" s="18"/>
      <c r="T54" s="18"/>
    </row>
    <row r="55" customFormat="false" ht="17.6" hidden="false" customHeight="false" outlineLevel="0" collapsed="false">
      <c r="A55" s="13"/>
      <c r="B55" s="15" t="s">
        <v>11</v>
      </c>
      <c r="C55" s="15" t="n">
        <v>29.43</v>
      </c>
      <c r="D55" s="15" t="n">
        <f aca="false">POWER(10,-0.25*C55+8.5571102)</f>
        <v>15.8347131346776</v>
      </c>
      <c r="E55" s="15" t="n">
        <f aca="false">(D55+D56+D57)/3</f>
        <v>17.6797538659497</v>
      </c>
      <c r="F55" s="15" t="n">
        <f aca="false">E55/E52</f>
        <v>0.119627910926974</v>
      </c>
      <c r="H55" s="13"/>
      <c r="I55" s="17" t="s">
        <v>11</v>
      </c>
      <c r="J55" s="17" t="n">
        <v>27.15</v>
      </c>
      <c r="K55" s="17" t="n">
        <f aca="false">POWER(10,-0.25*J55+8.5571102)</f>
        <v>58.8315377218044</v>
      </c>
      <c r="L55" s="17" t="n">
        <f aca="false">(K55+K56+K57)/3</f>
        <v>58.7189748298854</v>
      </c>
      <c r="M55" s="17" t="n">
        <f aca="false">L55/L52</f>
        <v>0.44107889175836</v>
      </c>
      <c r="O55" s="13"/>
      <c r="P55" s="18" t="s">
        <v>11</v>
      </c>
      <c r="Q55" s="18" t="n">
        <v>26.44</v>
      </c>
      <c r="R55" s="18" t="n">
        <f aca="false">POWER(10,-0.25*Q55+8.5571102)</f>
        <v>88.5340231879744</v>
      </c>
      <c r="S55" s="18" t="n">
        <f aca="false">(R55+R56+R57)/3</f>
        <v>91.6817462639607</v>
      </c>
      <c r="T55" s="18" t="n">
        <f aca="false">S55/S52</f>
        <v>0.547507279783868</v>
      </c>
    </row>
    <row r="56" customFormat="false" ht="17.6" hidden="false" customHeight="false" outlineLevel="0" collapsed="false">
      <c r="A56" s="13"/>
      <c r="B56" s="15" t="s">
        <v>11</v>
      </c>
      <c r="C56" s="15" t="n">
        <v>29.96</v>
      </c>
      <c r="D56" s="15" t="n">
        <f aca="false">POWER(10,-0.25*C56+8.5571102)</f>
        <v>11.6710572659057</v>
      </c>
      <c r="E56" s="15"/>
      <c r="F56" s="15"/>
      <c r="H56" s="13"/>
      <c r="I56" s="17" t="s">
        <v>11</v>
      </c>
      <c r="J56" s="17" t="n">
        <v>27.15</v>
      </c>
      <c r="K56" s="17" t="n">
        <f aca="false">POWER(10,-0.25*J56+8.5571102)</f>
        <v>58.8315377218044</v>
      </c>
      <c r="L56" s="17"/>
      <c r="M56" s="17"/>
      <c r="O56" s="13"/>
      <c r="P56" s="18" t="s">
        <v>11</v>
      </c>
      <c r="Q56" s="18" t="n">
        <v>26.32</v>
      </c>
      <c r="R56" s="18" t="n">
        <f aca="false">POWER(10,-0.25*Q56+8.5571102)</f>
        <v>94.8659150162685</v>
      </c>
      <c r="S56" s="18"/>
      <c r="T56" s="18"/>
    </row>
    <row r="57" customFormat="false" ht="17.6" hidden="false" customHeight="false" outlineLevel="0" collapsed="false">
      <c r="A57" s="13"/>
      <c r="B57" s="15" t="s">
        <v>11</v>
      </c>
      <c r="C57" s="15" t="n">
        <v>28.6</v>
      </c>
      <c r="D57" s="15" t="n">
        <f aca="false">POWER(10,-0.25*C57+8.5571102)</f>
        <v>25.533491197266</v>
      </c>
      <c r="E57" s="15"/>
      <c r="F57" s="15"/>
      <c r="H57" s="13"/>
      <c r="I57" s="17" t="s">
        <v>11</v>
      </c>
      <c r="J57" s="17" t="n">
        <v>27.16</v>
      </c>
      <c r="K57" s="17" t="n">
        <f aca="false">POWER(10,-0.25*J57+8.5571102)</f>
        <v>58.4938490460473</v>
      </c>
      <c r="L57" s="17"/>
      <c r="M57" s="17"/>
      <c r="O57" s="13"/>
      <c r="P57" s="18" t="s">
        <v>11</v>
      </c>
      <c r="Q57" s="18" t="n">
        <v>26.38</v>
      </c>
      <c r="R57" s="18" t="n">
        <f aca="false">POWER(10,-0.25*Q57+8.5571102)</f>
        <v>91.6453005876392</v>
      </c>
      <c r="S57" s="18"/>
      <c r="T57" s="18"/>
    </row>
    <row r="58" customFormat="false" ht="17.6" hidden="false" customHeight="false" outlineLevel="0" collapsed="false">
      <c r="A58" s="13" t="n">
        <v>10</v>
      </c>
      <c r="B58" s="14" t="s">
        <v>10</v>
      </c>
      <c r="C58" s="15" t="n">
        <v>25.51</v>
      </c>
      <c r="D58" s="15" t="n">
        <f aca="false">POWER(10,-0.25*C58+8.5571102)</f>
        <v>151.220336453933</v>
      </c>
      <c r="E58" s="15" t="n">
        <f aca="false">(D58+D59+D60)/3</f>
        <v>149.783606902685</v>
      </c>
      <c r="F58" s="15"/>
      <c r="H58" s="13" t="n">
        <v>10</v>
      </c>
      <c r="I58" s="17" t="s">
        <v>10</v>
      </c>
      <c r="J58" s="17" t="n">
        <v>25.94</v>
      </c>
      <c r="K58" s="17" t="n">
        <f aca="false">POWER(10,-0.25*J58+8.5571102)</f>
        <v>118.062017396809</v>
      </c>
      <c r="L58" s="17" t="n">
        <f aca="false">(K58+K59+K60)/3</f>
        <v>132.630183221917</v>
      </c>
      <c r="M58" s="17"/>
      <c r="O58" s="13" t="n">
        <v>10</v>
      </c>
      <c r="P58" s="18" t="s">
        <v>10</v>
      </c>
      <c r="Q58" s="18" t="n">
        <v>25.29</v>
      </c>
      <c r="R58" s="18" t="n">
        <f aca="false">POWER(10,-0.25*Q58+8.5571102)</f>
        <v>171.636717424821</v>
      </c>
      <c r="S58" s="18" t="n">
        <f aca="false">(R58+R59+R60)/3</f>
        <v>170.664697727652</v>
      </c>
      <c r="T58" s="18"/>
    </row>
    <row r="59" customFormat="false" ht="17.6" hidden="false" customHeight="false" outlineLevel="0" collapsed="false">
      <c r="A59" s="13"/>
      <c r="B59" s="14" t="s">
        <v>10</v>
      </c>
      <c r="C59" s="15" t="n">
        <v>25.52</v>
      </c>
      <c r="D59" s="15" t="n">
        <f aca="false">POWER(10,-0.25*C59+8.5571102)</f>
        <v>150.352342905879</v>
      </c>
      <c r="E59" s="15"/>
      <c r="F59" s="15"/>
      <c r="H59" s="13"/>
      <c r="I59" s="17" t="s">
        <v>10</v>
      </c>
      <c r="J59" s="17" t="n">
        <v>25.65</v>
      </c>
      <c r="K59" s="17" t="n">
        <f aca="false">POWER(10,-0.25*J59+8.5571102)</f>
        <v>139.511561617129</v>
      </c>
      <c r="L59" s="17"/>
      <c r="M59" s="17"/>
      <c r="O59" s="13"/>
      <c r="P59" s="18" t="s">
        <v>10</v>
      </c>
      <c r="Q59" s="18" t="n">
        <v>25.28</v>
      </c>
      <c r="R59" s="18" t="n">
        <f aca="false">POWER(10,-0.25*Q59+8.5571102)</f>
        <v>172.627587007925</v>
      </c>
      <c r="S59" s="18"/>
      <c r="T59" s="18"/>
    </row>
    <row r="60" customFormat="false" ht="17.6" hidden="false" customHeight="false" outlineLevel="0" collapsed="false">
      <c r="A60" s="13"/>
      <c r="B60" s="14" t="s">
        <v>10</v>
      </c>
      <c r="C60" s="15" t="n">
        <v>25.55</v>
      </c>
      <c r="D60" s="15" t="n">
        <f aca="false">POWER(10,-0.25*C60+8.5571102)</f>
        <v>147.778141348244</v>
      </c>
      <c r="E60" s="15"/>
      <c r="F60" s="15"/>
      <c r="H60" s="13"/>
      <c r="I60" s="17" t="s">
        <v>10</v>
      </c>
      <c r="J60" s="17" t="n">
        <v>25.64</v>
      </c>
      <c r="K60" s="17" t="n">
        <f aca="false">POWER(10,-0.25*J60+8.5571102)</f>
        <v>140.316970651815</v>
      </c>
      <c r="L60" s="17"/>
      <c r="M60" s="17"/>
      <c r="O60" s="13"/>
      <c r="P60" s="18" t="s">
        <v>10</v>
      </c>
      <c r="Q60" s="18" t="n">
        <v>25.33</v>
      </c>
      <c r="R60" s="18" t="n">
        <f aca="false">POWER(10,-0.25*Q60+8.5571102)</f>
        <v>167.72978875021</v>
      </c>
      <c r="S60" s="18"/>
      <c r="T60" s="18"/>
    </row>
    <row r="61" customFormat="false" ht="17.6" hidden="false" customHeight="false" outlineLevel="0" collapsed="false">
      <c r="A61" s="13"/>
      <c r="B61" s="15" t="s">
        <v>11</v>
      </c>
      <c r="C61" s="15" t="n">
        <v>29.59</v>
      </c>
      <c r="D61" s="15" t="n">
        <f aca="false">POWER(10,-0.25*C61+8.5571102)</f>
        <v>14.4414300169173</v>
      </c>
      <c r="E61" s="15" t="n">
        <f aca="false">(D61+D62+D63)/3</f>
        <v>13.0988783963004</v>
      </c>
      <c r="F61" s="15" t="n">
        <f aca="false">E61/E58</f>
        <v>0.0874520160594792</v>
      </c>
      <c r="H61" s="13"/>
      <c r="I61" s="17" t="s">
        <v>11</v>
      </c>
      <c r="J61" s="17" t="n">
        <v>26.94</v>
      </c>
      <c r="K61" s="17" t="n">
        <f aca="false">POWER(10,-0.25*J61+8.5571102)</f>
        <v>66.3911513175674</v>
      </c>
      <c r="L61" s="17" t="n">
        <f aca="false">(K61+K62+K63)/3</f>
        <v>73.9847261419239</v>
      </c>
      <c r="M61" s="17" t="n">
        <f aca="false">L61/L58</f>
        <v>0.557827218093579</v>
      </c>
      <c r="O61" s="13"/>
      <c r="P61" s="18" t="s">
        <v>11</v>
      </c>
      <c r="Q61" s="18" t="n">
        <v>26.45</v>
      </c>
      <c r="R61" s="18" t="n">
        <f aca="false">POWER(10,-0.25*Q61+8.5571102)</f>
        <v>88.0258444422283</v>
      </c>
      <c r="S61" s="18" t="n">
        <f aca="false">(R61+R62+R63)/3</f>
        <v>90.9709495557248</v>
      </c>
      <c r="T61" s="18" t="n">
        <f aca="false">S61/S58</f>
        <v>0.533039057092504</v>
      </c>
    </row>
    <row r="62" customFormat="false" ht="17.6" hidden="false" customHeight="false" outlineLevel="0" collapsed="false">
      <c r="A62" s="13"/>
      <c r="B62" s="15" t="s">
        <v>11</v>
      </c>
      <c r="C62" s="15" t="n">
        <v>29.52</v>
      </c>
      <c r="D62" s="15" t="n">
        <f aca="false">POWER(10,-0.25*C62+8.5571102)</f>
        <v>15.0352342905879</v>
      </c>
      <c r="E62" s="15"/>
      <c r="F62" s="15"/>
      <c r="H62" s="13"/>
      <c r="I62" s="17" t="s">
        <v>11</v>
      </c>
      <c r="J62" s="17" t="n">
        <v>26.68</v>
      </c>
      <c r="K62" s="17" t="n">
        <f aca="false">POWER(10,-0.25*J62+8.5571102)</f>
        <v>77.1099106690532</v>
      </c>
      <c r="L62" s="17"/>
      <c r="M62" s="17"/>
      <c r="O62" s="13"/>
      <c r="P62" s="18" t="s">
        <v>11</v>
      </c>
      <c r="Q62" s="18" t="n">
        <v>26.35</v>
      </c>
      <c r="R62" s="18" t="n">
        <f aca="false">POWER(10,-0.25*Q62+8.5571102)</f>
        <v>93.2417036373068</v>
      </c>
      <c r="S62" s="18"/>
      <c r="T62" s="18"/>
    </row>
    <row r="63" customFormat="false" ht="17.6" hidden="false" customHeight="false" outlineLevel="0" collapsed="false">
      <c r="A63" s="13"/>
      <c r="B63" s="15" t="s">
        <v>11</v>
      </c>
      <c r="C63" s="15" t="n">
        <v>30.26</v>
      </c>
      <c r="D63" s="15" t="n">
        <f aca="false">POWER(10,-0.25*C63+8.5571102)</f>
        <v>9.81997088139586</v>
      </c>
      <c r="E63" s="15"/>
      <c r="F63" s="15"/>
      <c r="H63" s="13"/>
      <c r="I63" s="17" t="s">
        <v>11</v>
      </c>
      <c r="J63" s="17" t="n">
        <v>26.65</v>
      </c>
      <c r="K63" s="17" t="n">
        <f aca="false">POWER(10,-0.25*J63+8.5571102)</f>
        <v>78.4531164391512</v>
      </c>
      <c r="L63" s="17"/>
      <c r="M63" s="17"/>
      <c r="O63" s="13"/>
      <c r="P63" s="18" t="s">
        <v>11</v>
      </c>
      <c r="Q63" s="18" t="n">
        <v>26.38</v>
      </c>
      <c r="R63" s="18" t="n">
        <f aca="false">POWER(10,-0.25*Q63+8.5571102)</f>
        <v>91.6453005876392</v>
      </c>
      <c r="S63" s="18"/>
      <c r="T63" s="18"/>
    </row>
    <row r="64" customFormat="false" ht="17.6" hidden="false" customHeight="false" outlineLevel="0" collapsed="false">
      <c r="A64" s="13" t="n">
        <v>11</v>
      </c>
      <c r="B64" s="14" t="s">
        <v>10</v>
      </c>
      <c r="C64" s="15" t="n">
        <v>25.42</v>
      </c>
      <c r="D64" s="15" t="n">
        <f aca="false">POWER(10,-0.25*C64+8.5571102)</f>
        <v>159.261279312185</v>
      </c>
      <c r="E64" s="15" t="n">
        <f aca="false">(D64+D65+D66)/3</f>
        <v>147.446484436317</v>
      </c>
      <c r="F64" s="15"/>
      <c r="H64" s="13" t="n">
        <v>11</v>
      </c>
      <c r="I64" s="17" t="s">
        <v>10</v>
      </c>
      <c r="J64" s="17" t="n">
        <v>25.67</v>
      </c>
      <c r="K64" s="17" t="n">
        <f aca="false">POWER(10,-0.25*J64+8.5571102)</f>
        <v>137.914585977035</v>
      </c>
      <c r="L64" s="17" t="n">
        <f aca="false">(K64+K65+K66)/3</f>
        <v>137.38683962749</v>
      </c>
      <c r="M64" s="17"/>
      <c r="O64" s="13" t="n">
        <v>11</v>
      </c>
      <c r="P64" s="18" t="s">
        <v>10</v>
      </c>
      <c r="Q64" s="18" t="n">
        <v>25.36</v>
      </c>
      <c r="R64" s="18" t="n">
        <f aca="false">POWER(10,-0.25*Q64+8.5571102)</f>
        <v>164.858065735339</v>
      </c>
      <c r="S64" s="18" t="n">
        <f aca="false">(R64+R65+R66)/3</f>
        <v>166.132552073574</v>
      </c>
      <c r="T64" s="18"/>
    </row>
    <row r="65" customFormat="false" ht="17.6" hidden="false" customHeight="false" outlineLevel="0" collapsed="false">
      <c r="A65" s="13"/>
      <c r="B65" s="14" t="s">
        <v>10</v>
      </c>
      <c r="C65" s="15" t="n">
        <v>25.61</v>
      </c>
      <c r="D65" s="15" t="n">
        <f aca="false">POWER(10,-0.25*C65+8.5571102)</f>
        <v>142.761203344952</v>
      </c>
      <c r="E65" s="15"/>
      <c r="F65" s="15"/>
      <c r="H65" s="13"/>
      <c r="I65" s="17" t="s">
        <v>10</v>
      </c>
      <c r="J65" s="17" t="n">
        <v>25.68</v>
      </c>
      <c r="K65" s="17" t="n">
        <f aca="false">POWER(10,-0.25*J65+8.5571102)</f>
        <v>137.122966452718</v>
      </c>
      <c r="L65" s="17"/>
      <c r="M65" s="17"/>
      <c r="O65" s="13"/>
      <c r="P65" s="18" t="s">
        <v>10</v>
      </c>
      <c r="Q65" s="18" t="n">
        <v>25.35</v>
      </c>
      <c r="R65" s="18" t="n">
        <f aca="false">POWER(10,-0.25*Q65+8.5571102)</f>
        <v>165.809801735174</v>
      </c>
      <c r="S65" s="18"/>
      <c r="T65" s="18"/>
    </row>
    <row r="66" customFormat="false" ht="17.6" hidden="false" customHeight="false" outlineLevel="0" collapsed="false">
      <c r="A66" s="13"/>
      <c r="B66" s="14" t="s">
        <v>10</v>
      </c>
      <c r="C66" s="15" t="n">
        <v>25.64</v>
      </c>
      <c r="D66" s="15" t="n">
        <f aca="false">POWER(10,-0.25*C66+8.5571102)</f>
        <v>140.316970651815</v>
      </c>
      <c r="E66" s="15"/>
      <c r="F66" s="15"/>
      <c r="H66" s="13"/>
      <c r="I66" s="17" t="s">
        <v>10</v>
      </c>
      <c r="J66" s="17" t="n">
        <v>25.68</v>
      </c>
      <c r="K66" s="17" t="n">
        <f aca="false">POWER(10,-0.25*J66+8.5571102)</f>
        <v>137.122966452718</v>
      </c>
      <c r="L66" s="17"/>
      <c r="M66" s="17"/>
      <c r="O66" s="13"/>
      <c r="P66" s="18" t="s">
        <v>10</v>
      </c>
      <c r="Q66" s="18" t="n">
        <v>25.33</v>
      </c>
      <c r="R66" s="18" t="n">
        <f aca="false">POWER(10,-0.25*Q66+8.5571102)</f>
        <v>167.72978875021</v>
      </c>
      <c r="S66" s="18"/>
      <c r="T66" s="18"/>
    </row>
    <row r="67" customFormat="false" ht="17.6" hidden="false" customHeight="false" outlineLevel="0" collapsed="false">
      <c r="A67" s="13"/>
      <c r="B67" s="15" t="s">
        <v>11</v>
      </c>
      <c r="C67" s="15" t="n">
        <v>29.9</v>
      </c>
      <c r="D67" s="15" t="n">
        <f aca="false">POWER(10,-0.25*C67+8.5571102)</f>
        <v>12.0812035056683</v>
      </c>
      <c r="E67" s="15" t="n">
        <f aca="false">(D67+D68+D69)/3</f>
        <v>13.6273750474679</v>
      </c>
      <c r="F67" s="15" t="n">
        <f aca="false">E67/E64</f>
        <v>0.092422515867807</v>
      </c>
      <c r="H67" s="13"/>
      <c r="I67" s="17" t="s">
        <v>11</v>
      </c>
      <c r="J67" s="17" t="n">
        <v>27.56</v>
      </c>
      <c r="K67" s="17" t="n">
        <f aca="false">POWER(10,-0.25*J67+8.5571102)</f>
        <v>46.4633158549754</v>
      </c>
      <c r="L67" s="17" t="n">
        <f aca="false">(K67+K68+K69)/3</f>
        <v>49.835046471955</v>
      </c>
      <c r="M67" s="17" t="n">
        <f aca="false">L67/L64</f>
        <v>0.362735227093639</v>
      </c>
      <c r="O67" s="13"/>
      <c r="P67" s="18" t="s">
        <v>11</v>
      </c>
      <c r="Q67" s="18" t="n">
        <v>27.44</v>
      </c>
      <c r="R67" s="18" t="n">
        <f aca="false">POWER(10,-0.25*Q67+8.5571102)</f>
        <v>49.7863399239586</v>
      </c>
      <c r="S67" s="18" t="n">
        <f aca="false">(R67+R68+R69)/3</f>
        <v>47.9317470971525</v>
      </c>
      <c r="T67" s="18" t="n">
        <f aca="false">S67/S64</f>
        <v>0.28851508328076</v>
      </c>
    </row>
    <row r="68" customFormat="false" ht="17.6" hidden="false" customHeight="false" outlineLevel="0" collapsed="false">
      <c r="A68" s="13"/>
      <c r="B68" s="15" t="s">
        <v>11</v>
      </c>
      <c r="C68" s="15" t="n">
        <v>29.58</v>
      </c>
      <c r="D68" s="15" t="n">
        <f aca="false">POWER(10,-0.25*C68+8.5571102)</f>
        <v>14.5248013022402</v>
      </c>
      <c r="E68" s="15"/>
      <c r="F68" s="15"/>
      <c r="H68" s="13"/>
      <c r="I68" s="17" t="s">
        <v>11</v>
      </c>
      <c r="J68" s="17" t="n">
        <v>27.51</v>
      </c>
      <c r="K68" s="17" t="n">
        <f aca="false">POWER(10,-0.25*J68+8.5571102)</f>
        <v>47.8200691731418</v>
      </c>
      <c r="L68" s="17"/>
      <c r="M68" s="17"/>
      <c r="O68" s="13"/>
      <c r="P68" s="18" t="s">
        <v>11</v>
      </c>
      <c r="Q68" s="18" t="n">
        <v>27.56</v>
      </c>
      <c r="R68" s="18" t="n">
        <f aca="false">POWER(10,-0.25*Q68+8.5571102)</f>
        <v>46.4633158549754</v>
      </c>
      <c r="S68" s="18"/>
      <c r="T68" s="18"/>
    </row>
    <row r="69" customFormat="false" ht="17.6" hidden="false" customHeight="false" outlineLevel="0" collapsed="false">
      <c r="A69" s="13"/>
      <c r="B69" s="15" t="s">
        <v>11</v>
      </c>
      <c r="C69" s="15" t="n">
        <v>29.61</v>
      </c>
      <c r="D69" s="15" t="n">
        <f aca="false">POWER(10,-0.25*C69+8.5571102)</f>
        <v>14.2761203344952</v>
      </c>
      <c r="E69" s="15"/>
      <c r="F69" s="15"/>
      <c r="H69" s="13"/>
      <c r="I69" s="17" t="s">
        <v>11</v>
      </c>
      <c r="J69" s="17" t="n">
        <v>27.26</v>
      </c>
      <c r="K69" s="17" t="n">
        <f aca="false">POWER(10,-0.25*J69+8.5571102)</f>
        <v>55.2217543877479</v>
      </c>
      <c r="L69" s="17"/>
      <c r="M69" s="17"/>
      <c r="O69" s="13"/>
      <c r="P69" s="18" t="s">
        <v>11</v>
      </c>
      <c r="Q69" s="18" t="n">
        <v>27.52</v>
      </c>
      <c r="R69" s="18" t="n">
        <f aca="false">POWER(10,-0.25*Q69+8.5571102)</f>
        <v>47.5455855125236</v>
      </c>
      <c r="S69" s="18"/>
      <c r="T69" s="18"/>
    </row>
    <row r="70" customFormat="false" ht="17.6" hidden="false" customHeight="false" outlineLevel="0" collapsed="false">
      <c r="A70" s="13" t="n">
        <v>12</v>
      </c>
      <c r="B70" s="14" t="s">
        <v>10</v>
      </c>
      <c r="C70" s="15" t="n">
        <v>25.58</v>
      </c>
      <c r="D70" s="15" t="n">
        <f aca="false">POWER(10,-0.25*C70+8.5571102)</f>
        <v>145.248013022402</v>
      </c>
      <c r="E70" s="15" t="n">
        <f aca="false">(D70+D71+D72)/3</f>
        <v>150.479732693374</v>
      </c>
      <c r="F70" s="15"/>
      <c r="H70" s="13" t="n">
        <v>12</v>
      </c>
      <c r="I70" s="17" t="s">
        <v>10</v>
      </c>
      <c r="J70" s="17" t="n">
        <v>25.67</v>
      </c>
      <c r="K70" s="17" t="n">
        <f aca="false">POWER(10,-0.25*J70+8.5571102)</f>
        <v>137.914585977035</v>
      </c>
      <c r="L70" s="17" t="n">
        <f aca="false">(K70+K71+K72)/3</f>
        <v>136.868146227846</v>
      </c>
      <c r="M70" s="17"/>
      <c r="O70" s="13" t="n">
        <v>12</v>
      </c>
      <c r="P70" s="18" t="s">
        <v>10</v>
      </c>
      <c r="Q70" s="18" t="n">
        <v>25.34</v>
      </c>
      <c r="R70" s="18" t="n">
        <f aca="false">POWER(10,-0.25*Q70+8.5571102)</f>
        <v>166.767032166897</v>
      </c>
      <c r="S70" s="18" t="n">
        <f aca="false">(R70+R71+R72)/3</f>
        <v>164.553535919051</v>
      </c>
      <c r="T70" s="18"/>
    </row>
    <row r="71" customFormat="false" ht="17.6" hidden="false" customHeight="false" outlineLevel="0" collapsed="false">
      <c r="A71" s="13"/>
      <c r="B71" s="14" t="s">
        <v>10</v>
      </c>
      <c r="C71" s="15" t="n">
        <v>25.42</v>
      </c>
      <c r="D71" s="15" t="n">
        <f aca="false">POWER(10,-0.25*C71+8.5571102)</f>
        <v>159.261279312185</v>
      </c>
      <c r="E71" s="15"/>
      <c r="F71" s="15"/>
      <c r="H71" s="13"/>
      <c r="I71" s="17" t="s">
        <v>10</v>
      </c>
      <c r="J71" s="17" t="n">
        <v>25.67</v>
      </c>
      <c r="K71" s="17" t="n">
        <f aca="false">POWER(10,-0.25*J71+8.5571102)</f>
        <v>137.914585977035</v>
      </c>
      <c r="L71" s="17"/>
      <c r="M71" s="17"/>
      <c r="O71" s="13"/>
      <c r="P71" s="18" t="s">
        <v>10</v>
      </c>
      <c r="Q71" s="18" t="n">
        <v>25.36</v>
      </c>
      <c r="R71" s="18" t="n">
        <f aca="false">POWER(10,-0.25*Q71+8.5571102)</f>
        <v>164.858065735339</v>
      </c>
      <c r="S71" s="18"/>
      <c r="T71" s="18"/>
    </row>
    <row r="72" customFormat="false" ht="17.6" hidden="false" customHeight="false" outlineLevel="0" collapsed="false">
      <c r="A72" s="13"/>
      <c r="B72" s="14" t="s">
        <v>10</v>
      </c>
      <c r="C72" s="15" t="n">
        <v>25.56</v>
      </c>
      <c r="D72" s="15" t="n">
        <f aca="false">POWER(10,-0.25*C72+8.5571102)</f>
        <v>146.929905745536</v>
      </c>
      <c r="E72" s="15"/>
      <c r="F72" s="15"/>
      <c r="H72" s="13"/>
      <c r="I72" s="17" t="s">
        <v>10</v>
      </c>
      <c r="J72" s="17" t="n">
        <v>25.71</v>
      </c>
      <c r="K72" s="17" t="n">
        <f aca="false">POWER(10,-0.25*J72+8.5571102)</f>
        <v>134.775266729468</v>
      </c>
      <c r="L72" s="17"/>
      <c r="M72" s="17"/>
      <c r="O72" s="13"/>
      <c r="P72" s="18" t="s">
        <v>10</v>
      </c>
      <c r="Q72" s="18" t="n">
        <v>25.39</v>
      </c>
      <c r="R72" s="18" t="n">
        <f aca="false">POWER(10,-0.25*Q72+8.5571102)</f>
        <v>162.035509854915</v>
      </c>
      <c r="S72" s="18"/>
      <c r="T72" s="18"/>
    </row>
    <row r="73" customFormat="false" ht="17.6" hidden="false" customHeight="false" outlineLevel="0" collapsed="false">
      <c r="A73" s="13"/>
      <c r="B73" s="15" t="s">
        <v>11</v>
      </c>
      <c r="C73" s="15" t="n">
        <v>30.29</v>
      </c>
      <c r="D73" s="15" t="n">
        <f aca="false">POWER(10,-0.25*C73+8.5571102)</f>
        <v>9.65184191279951</v>
      </c>
      <c r="E73" s="15" t="n">
        <f aca="false">(D73+D74+D75)/3</f>
        <v>10.4350261099451</v>
      </c>
      <c r="F73" s="15" t="n">
        <f aca="false">E73/E70</f>
        <v>0.0693450601165544</v>
      </c>
      <c r="H73" s="13"/>
      <c r="I73" s="17" t="s">
        <v>11</v>
      </c>
      <c r="J73" s="17" t="n">
        <v>27.498</v>
      </c>
      <c r="K73" s="17" t="n">
        <f aca="false">POWER(10,-0.25*J73+8.5571102)</f>
        <v>48.1515420571204</v>
      </c>
      <c r="L73" s="17" t="n">
        <f aca="false">(K73+K74+K75)/3</f>
        <v>51.3281384915354</v>
      </c>
      <c r="M73" s="17" t="n">
        <f aca="false">L73/L70</f>
        <v>0.375018876971482</v>
      </c>
      <c r="O73" s="13"/>
      <c r="P73" s="18" t="s">
        <v>11</v>
      </c>
      <c r="Q73" s="18" t="n">
        <v>26.77</v>
      </c>
      <c r="R73" s="18" t="n">
        <f aca="false">POWER(10,-0.25*Q73+8.5571102)</f>
        <v>73.2167083277649</v>
      </c>
      <c r="S73" s="18" t="n">
        <f aca="false">(R73+R74+R75)/3</f>
        <v>76.7111133605579</v>
      </c>
      <c r="T73" s="18" t="n">
        <f aca="false">S73/S70</f>
        <v>0.466177240933277</v>
      </c>
    </row>
    <row r="74" customFormat="false" ht="17.6" hidden="false" customHeight="false" outlineLevel="0" collapsed="false">
      <c r="A74" s="13"/>
      <c r="B74" s="15" t="s">
        <v>11</v>
      </c>
      <c r="C74" s="15" t="n">
        <v>30.33</v>
      </c>
      <c r="D74" s="15" t="n">
        <f aca="false">POWER(10,-0.25*C74+8.5571102)</f>
        <v>9.43213916796902</v>
      </c>
      <c r="E74" s="15"/>
      <c r="F74" s="15"/>
      <c r="H74" s="13"/>
      <c r="I74" s="17" t="s">
        <v>11</v>
      </c>
      <c r="J74" s="17" t="n">
        <v>27.15</v>
      </c>
      <c r="K74" s="17" t="n">
        <f aca="false">POWER(10,-0.25*J74+8.5571102)</f>
        <v>58.8315377218044</v>
      </c>
      <c r="L74" s="17"/>
      <c r="M74" s="17"/>
      <c r="O74" s="13"/>
      <c r="P74" s="18" t="s">
        <v>11</v>
      </c>
      <c r="Q74" s="18" t="n">
        <v>26.67</v>
      </c>
      <c r="R74" s="18" t="n">
        <f aca="false">POWER(10,-0.25*Q74+8.5571102)</f>
        <v>77.5550710414039</v>
      </c>
      <c r="S74" s="18"/>
      <c r="T74" s="18"/>
    </row>
    <row r="75" customFormat="false" ht="17.6" hidden="false" customHeight="false" outlineLevel="0" collapsed="false">
      <c r="A75" s="13"/>
      <c r="B75" s="15" t="s">
        <v>11</v>
      </c>
      <c r="C75" s="15" t="n">
        <v>29.88</v>
      </c>
      <c r="D75" s="15" t="n">
        <f aca="false">POWER(10,-0.25*C75+8.5571102)</f>
        <v>12.2210972490667</v>
      </c>
      <c r="E75" s="15"/>
      <c r="F75" s="15"/>
      <c r="H75" s="13"/>
      <c r="I75" s="17" t="s">
        <v>11</v>
      </c>
      <c r="J75" s="17" t="n">
        <v>27.54</v>
      </c>
      <c r="K75" s="17" t="n">
        <f aca="false">POWER(10,-0.25*J75+8.5571102)</f>
        <v>47.0013356956813</v>
      </c>
      <c r="L75" s="17"/>
      <c r="M75" s="17"/>
      <c r="O75" s="13"/>
      <c r="P75" s="18" t="s">
        <v>11</v>
      </c>
      <c r="Q75" s="18" t="n">
        <v>26.63</v>
      </c>
      <c r="R75" s="18" t="n">
        <f aca="false">POWER(10,-0.25*Q75+8.5571102)</f>
        <v>79.3615607125048</v>
      </c>
      <c r="S75" s="18"/>
      <c r="T75" s="18"/>
    </row>
    <row r="76" customFormat="false" ht="17.6" hidden="false" customHeight="false" outlineLevel="0" collapsed="false">
      <c r="A76" s="13" t="n">
        <v>13</v>
      </c>
      <c r="B76" s="14" t="s">
        <v>10</v>
      </c>
      <c r="C76" s="15" t="n">
        <v>25.54</v>
      </c>
      <c r="D76" s="15" t="n">
        <f aca="false">POWER(10,-0.25*C76+8.5571102)</f>
        <v>148.631273868528</v>
      </c>
      <c r="E76" s="15" t="n">
        <f aca="false">(D76+D77+D78)/3</f>
        <v>147.24827337312</v>
      </c>
      <c r="F76" s="15"/>
      <c r="H76" s="13" t="n">
        <v>13</v>
      </c>
      <c r="I76" s="17" t="s">
        <v>10</v>
      </c>
      <c r="J76" s="17" t="n">
        <v>25.65</v>
      </c>
      <c r="K76" s="17" t="n">
        <f aca="false">POWER(10,-0.25*J76+8.5571102)</f>
        <v>139.511561617129</v>
      </c>
      <c r="L76" s="17" t="n">
        <f aca="false">(K76+K77+K78)/3</f>
        <v>139.253852477816</v>
      </c>
      <c r="M76" s="17"/>
      <c r="O76" s="13" t="n">
        <v>13</v>
      </c>
      <c r="P76" s="18" t="s">
        <v>10</v>
      </c>
      <c r="Q76" s="18" t="n">
        <v>25.38</v>
      </c>
      <c r="R76" s="18" t="n">
        <f aca="false">POWER(10,-0.25*Q76+8.5571102)</f>
        <v>162.970951061827</v>
      </c>
      <c r="S76" s="18" t="n">
        <f aca="false">(R76+R77+R78)/3</f>
        <v>163.599989286331</v>
      </c>
      <c r="T76" s="18"/>
    </row>
    <row r="77" customFormat="false" ht="17.6" hidden="false" customHeight="false" outlineLevel="0" collapsed="false">
      <c r="A77" s="13"/>
      <c r="B77" s="14" t="s">
        <v>10</v>
      </c>
      <c r="C77" s="15" t="n">
        <v>25.52</v>
      </c>
      <c r="D77" s="15" t="n">
        <f aca="false">POWER(10,-0.25*C77+8.5571102)</f>
        <v>150.352342905879</v>
      </c>
      <c r="E77" s="15"/>
      <c r="F77" s="15"/>
      <c r="H77" s="13"/>
      <c r="I77" s="17" t="s">
        <v>10</v>
      </c>
      <c r="J77" s="17" t="n">
        <v>25.68</v>
      </c>
      <c r="K77" s="17" t="n">
        <f aca="false">POWER(10,-0.25*J77+8.5571102)</f>
        <v>137.122966452718</v>
      </c>
      <c r="L77" s="17"/>
      <c r="M77" s="17"/>
      <c r="O77" s="13"/>
      <c r="P77" s="18" t="s">
        <v>10</v>
      </c>
      <c r="Q77" s="18" t="n">
        <v>25.38</v>
      </c>
      <c r="R77" s="18" t="n">
        <f aca="false">POWER(10,-0.25*Q77+8.5571102)</f>
        <v>162.970951061827</v>
      </c>
      <c r="S77" s="18"/>
      <c r="T77" s="18"/>
    </row>
    <row r="78" customFormat="false" ht="17.6" hidden="false" customHeight="false" outlineLevel="0" collapsed="false">
      <c r="A78" s="13"/>
      <c r="B78" s="14" t="s">
        <v>10</v>
      </c>
      <c r="C78" s="15" t="n">
        <v>25.61</v>
      </c>
      <c r="D78" s="15" t="n">
        <f aca="false">POWER(10,-0.25*C78+8.5571102)</f>
        <v>142.761203344952</v>
      </c>
      <c r="E78" s="15"/>
      <c r="F78" s="15"/>
      <c r="H78" s="13"/>
      <c r="I78" s="17" t="s">
        <v>10</v>
      </c>
      <c r="J78" s="17" t="n">
        <v>25.63</v>
      </c>
      <c r="K78" s="17" t="n">
        <f aca="false">POWER(10,-0.25*J78+8.5571102)</f>
        <v>141.127029363601</v>
      </c>
      <c r="L78" s="17"/>
      <c r="M78" s="17"/>
      <c r="O78" s="13"/>
      <c r="P78" s="18" t="s">
        <v>10</v>
      </c>
      <c r="Q78" s="18" t="n">
        <v>25.36</v>
      </c>
      <c r="R78" s="18" t="n">
        <f aca="false">POWER(10,-0.25*Q78+8.5571102)</f>
        <v>164.858065735339</v>
      </c>
      <c r="S78" s="18"/>
      <c r="T78" s="18"/>
    </row>
    <row r="79" customFormat="false" ht="17.6" hidden="false" customHeight="false" outlineLevel="0" collapsed="false">
      <c r="A79" s="13"/>
      <c r="B79" s="15" t="s">
        <v>11</v>
      </c>
      <c r="C79" s="15" t="n">
        <v>28.98</v>
      </c>
      <c r="D79" s="15" t="n">
        <f aca="false">POWER(10,-0.25*C79+8.5571102)</f>
        <v>20.5168271675997</v>
      </c>
      <c r="E79" s="15" t="n">
        <f aca="false">(D79+D80+D81)/3</f>
        <v>20.8391365926065</v>
      </c>
      <c r="F79" s="15" t="n">
        <f aca="false">E79/E76</f>
        <v>0.141523809517285</v>
      </c>
      <c r="H79" s="13"/>
      <c r="I79" s="17" t="s">
        <v>11</v>
      </c>
      <c r="J79" s="17" t="n">
        <v>26.97</v>
      </c>
      <c r="K79" s="17" t="n">
        <f aca="false">POWER(10,-0.25*J79+8.5571102)</f>
        <v>65.2544599841853</v>
      </c>
      <c r="L79" s="17" t="n">
        <f aca="false">(K79+K80+K81)/3</f>
        <v>66.270724698844</v>
      </c>
      <c r="M79" s="17" t="n">
        <f aca="false">L79/L76</f>
        <v>0.475898680859845</v>
      </c>
      <c r="O79" s="13"/>
      <c r="P79" s="18" t="s">
        <v>11</v>
      </c>
      <c r="Q79" s="18" t="n">
        <v>28.31</v>
      </c>
      <c r="R79" s="18" t="n">
        <f aca="false">POWER(10,-0.25*Q79+8.5571102)</f>
        <v>30.1724238583448</v>
      </c>
      <c r="S79" s="18" t="n">
        <f aca="false">(R79+R80+R81)/3</f>
        <v>29.7148774011712</v>
      </c>
      <c r="T79" s="18" t="n">
        <f aca="false">S79/S76</f>
        <v>0.181631291852743</v>
      </c>
    </row>
    <row r="80" customFormat="false" ht="17.6" hidden="false" customHeight="false" outlineLevel="0" collapsed="false">
      <c r="A80" s="13"/>
      <c r="B80" s="15" t="s">
        <v>11</v>
      </c>
      <c r="C80" s="15" t="n">
        <v>28.9</v>
      </c>
      <c r="D80" s="15" t="n">
        <f aca="false">POWER(10,-0.25*C80+8.5571102)</f>
        <v>21.48375544262</v>
      </c>
      <c r="E80" s="15"/>
      <c r="F80" s="15"/>
      <c r="H80" s="13"/>
      <c r="I80" s="17" t="s">
        <v>11</v>
      </c>
      <c r="J80" s="17" t="n">
        <v>26.91</v>
      </c>
      <c r="K80" s="17" t="n">
        <f aca="false">POWER(10,-0.25*J80+8.5571102)</f>
        <v>67.5476430935201</v>
      </c>
      <c r="L80" s="17"/>
      <c r="M80" s="17"/>
      <c r="O80" s="13"/>
      <c r="P80" s="18" t="s">
        <v>11</v>
      </c>
      <c r="Q80" s="18" t="n">
        <v>28.34</v>
      </c>
      <c r="R80" s="18" t="n">
        <f aca="false">POWER(10,-0.25*Q80+8.5571102)</f>
        <v>29.6558379575692</v>
      </c>
      <c r="S80" s="18"/>
      <c r="T80" s="18"/>
    </row>
    <row r="81" customFormat="false" ht="17.6" hidden="false" customHeight="false" outlineLevel="0" collapsed="false">
      <c r="A81" s="13"/>
      <c r="B81" s="15" t="s">
        <v>11</v>
      </c>
      <c r="C81" s="15" t="n">
        <v>28.98</v>
      </c>
      <c r="D81" s="15" t="n">
        <f aca="false">POWER(10,-0.25*C81+8.5571102)</f>
        <v>20.5168271675997</v>
      </c>
      <c r="E81" s="15"/>
      <c r="F81" s="15"/>
      <c r="H81" s="13"/>
      <c r="I81" s="17" t="s">
        <v>11</v>
      </c>
      <c r="J81" s="17" t="n">
        <v>26.95</v>
      </c>
      <c r="K81" s="17" t="n">
        <f aca="false">POWER(10,-0.25*J81+8.5571102)</f>
        <v>66.0100710188266</v>
      </c>
      <c r="L81" s="17"/>
      <c r="M81" s="17"/>
      <c r="O81" s="13"/>
      <c r="P81" s="18" t="s">
        <v>11</v>
      </c>
      <c r="Q81" s="18" t="n">
        <v>28.36</v>
      </c>
      <c r="R81" s="18" t="n">
        <f aca="false">POWER(10,-0.25*Q81+8.5571102)</f>
        <v>29.3163703875997</v>
      </c>
      <c r="S81" s="18"/>
      <c r="T81" s="18"/>
    </row>
    <row r="82" customFormat="false" ht="17.6" hidden="false" customHeight="false" outlineLevel="0" collapsed="false">
      <c r="A82" s="13" t="n">
        <v>14</v>
      </c>
      <c r="B82" s="14" t="s">
        <v>10</v>
      </c>
      <c r="C82" s="15" t="n">
        <v>25.45</v>
      </c>
      <c r="D82" s="15" t="n">
        <f aca="false">POWER(10,-0.25*C82+8.5571102)</f>
        <v>156.534546722904</v>
      </c>
      <c r="E82" s="15" t="n">
        <f aca="false">(D82+D83+D84)/3</f>
        <v>149.570821830281</v>
      </c>
      <c r="F82" s="15"/>
      <c r="H82" s="13" t="n">
        <v>14</v>
      </c>
      <c r="I82" s="17" t="s">
        <v>10</v>
      </c>
      <c r="J82" s="17" t="n">
        <v>25.68</v>
      </c>
      <c r="K82" s="17" t="n">
        <f aca="false">POWER(10,-0.25*J82+8.5571102)</f>
        <v>137.122966452718</v>
      </c>
      <c r="L82" s="17" t="n">
        <f aca="false">(K82+K83+K84)/3</f>
        <v>140.063920137228</v>
      </c>
      <c r="M82" s="17"/>
      <c r="O82" s="13" t="n">
        <v>14</v>
      </c>
      <c r="P82" s="18" t="s">
        <v>10</v>
      </c>
      <c r="Q82" s="18" t="n">
        <v>25.39</v>
      </c>
      <c r="R82" s="19" t="n">
        <f aca="false">POWER(10,-0.25*Q82+8.5571102)</f>
        <v>162.035509854915</v>
      </c>
      <c r="S82" s="19" t="n">
        <f aca="false">(R82+R83+R84)/3</f>
        <v>164.238111550524</v>
      </c>
      <c r="T82" s="19"/>
    </row>
    <row r="83" customFormat="false" ht="17.6" hidden="false" customHeight="false" outlineLevel="0" collapsed="false">
      <c r="A83" s="13"/>
      <c r="B83" s="14" t="s">
        <v>10</v>
      </c>
      <c r="C83" s="15" t="n">
        <v>25.58</v>
      </c>
      <c r="D83" s="15" t="n">
        <f aca="false">POWER(10,-0.25*C83+8.5571102)</f>
        <v>145.248013022402</v>
      </c>
      <c r="E83" s="15"/>
      <c r="F83" s="15"/>
      <c r="H83" s="13"/>
      <c r="I83" s="17" t="s">
        <v>10</v>
      </c>
      <c r="J83" s="17" t="n">
        <v>25.63</v>
      </c>
      <c r="K83" s="17" t="n">
        <f aca="false">POWER(10,-0.25*J83+8.5571102)</f>
        <v>141.127029363601</v>
      </c>
      <c r="L83" s="17"/>
      <c r="M83" s="17"/>
      <c r="O83" s="13"/>
      <c r="P83" s="18" t="s">
        <v>10</v>
      </c>
      <c r="Q83" s="18" t="n">
        <v>25.37</v>
      </c>
      <c r="R83" s="18" t="n">
        <f aca="false">POWER(10,-0.25*Q83+8.5571102)</f>
        <v>163.91179262976</v>
      </c>
      <c r="S83" s="18"/>
      <c r="T83" s="18"/>
    </row>
    <row r="84" customFormat="false" ht="17.6" hidden="false" customHeight="false" outlineLevel="0" collapsed="false">
      <c r="A84" s="13"/>
      <c r="B84" s="14" t="s">
        <v>10</v>
      </c>
      <c r="C84" s="15" t="n">
        <v>25.56</v>
      </c>
      <c r="D84" s="15" t="n">
        <f aca="false">POWER(10,-0.25*C84+8.5571102)</f>
        <v>146.929905745536</v>
      </c>
      <c r="E84" s="15"/>
      <c r="F84" s="15"/>
      <c r="H84" s="13"/>
      <c r="I84" s="17" t="s">
        <v>10</v>
      </c>
      <c r="J84" s="17" t="n">
        <v>25.62</v>
      </c>
      <c r="K84" s="17" t="n">
        <f aca="false">POWER(10,-0.25*J84+8.5571102)</f>
        <v>141.941764595365</v>
      </c>
      <c r="L84" s="17"/>
      <c r="M84" s="17"/>
      <c r="O84" s="13"/>
      <c r="P84" s="18" t="s">
        <v>10</v>
      </c>
      <c r="Q84" s="18" t="n">
        <v>25.34</v>
      </c>
      <c r="R84" s="18" t="n">
        <f aca="false">POWER(10,-0.25*Q84+8.5571102)</f>
        <v>166.767032166897</v>
      </c>
      <c r="S84" s="18"/>
      <c r="T84" s="18"/>
    </row>
    <row r="85" customFormat="false" ht="17.6" hidden="false" customHeight="false" outlineLevel="0" collapsed="false">
      <c r="A85" s="13"/>
      <c r="B85" s="15" t="s">
        <v>11</v>
      </c>
      <c r="C85" s="15" t="n">
        <v>29.13</v>
      </c>
      <c r="D85" s="15" t="n">
        <f aca="false">POWER(10,-0.25*C85+8.5571102)</f>
        <v>18.8195918313905</v>
      </c>
      <c r="E85" s="15" t="n">
        <f aca="false">(D85+D86+D87)/3</f>
        <v>16.9006337695539</v>
      </c>
      <c r="F85" s="15" t="n">
        <f aca="false">E85/E82</f>
        <v>0.112994189392977</v>
      </c>
      <c r="H85" s="13"/>
      <c r="I85" s="17" t="s">
        <v>11</v>
      </c>
      <c r="J85" s="17" t="n">
        <v>27.46</v>
      </c>
      <c r="K85" s="17" t="n">
        <f aca="false">POWER(10,-0.25*J85+8.5571102)</f>
        <v>49.2164404034716</v>
      </c>
      <c r="L85" s="17" t="n">
        <f aca="false">(K85+K86+K87)/3</f>
        <v>48.4780721675415</v>
      </c>
      <c r="M85" s="17" t="n">
        <f aca="false">L85/L82</f>
        <v>0.346113917988622</v>
      </c>
      <c r="O85" s="13"/>
      <c r="P85" s="18" t="s">
        <v>11</v>
      </c>
      <c r="Q85" s="18" t="n">
        <v>30.12</v>
      </c>
      <c r="R85" s="18" t="n">
        <f aca="false">POWER(10,-0.25*Q85+8.5571102)</f>
        <v>10.6441307332495</v>
      </c>
      <c r="S85" s="18" t="n">
        <f aca="false">(R85+R86+R87)/3</f>
        <v>9.20859070518255</v>
      </c>
      <c r="T85" s="18" t="n">
        <f aca="false">S85/S82</f>
        <v>0.0560685374317017</v>
      </c>
    </row>
    <row r="86" customFormat="false" ht="17.6" hidden="false" customHeight="false" outlineLevel="0" collapsed="false">
      <c r="A86" s="13"/>
      <c r="B86" s="15" t="s">
        <v>11</v>
      </c>
      <c r="C86" s="15" t="n">
        <v>29.75</v>
      </c>
      <c r="D86" s="15" t="n">
        <f aca="false">POWER(10,-0.25*C86+8.5571102)</f>
        <v>13.1707407112284</v>
      </c>
      <c r="E86" s="15"/>
      <c r="F86" s="15"/>
      <c r="H86" s="13"/>
      <c r="I86" s="17" t="s">
        <v>11</v>
      </c>
      <c r="J86" s="17" t="n">
        <v>27.46</v>
      </c>
      <c r="K86" s="17" t="n">
        <f aca="false">POWER(10,-0.25*J86+8.5571102)</f>
        <v>49.2164404034716</v>
      </c>
      <c r="L86" s="17"/>
      <c r="M86" s="17"/>
      <c r="O86" s="13"/>
      <c r="P86" s="18" t="s">
        <v>11</v>
      </c>
      <c r="Q86" s="18" t="n">
        <v>30.36</v>
      </c>
      <c r="R86" s="18" t="n">
        <f aca="false">POWER(10,-0.25*Q86+8.5571102)</f>
        <v>9.27065031539284</v>
      </c>
      <c r="S86" s="18"/>
      <c r="T86" s="18"/>
    </row>
    <row r="87" customFormat="false" ht="17.6" hidden="false" customHeight="false" outlineLevel="0" collapsed="false">
      <c r="A87" s="13"/>
      <c r="B87" s="15" t="s">
        <v>11</v>
      </c>
      <c r="C87" s="15" t="n">
        <v>29.14</v>
      </c>
      <c r="D87" s="15" t="n">
        <f aca="false">POWER(10,-0.25*C87+8.5571102)</f>
        <v>18.7115687660428</v>
      </c>
      <c r="E87" s="15"/>
      <c r="F87" s="15"/>
      <c r="H87" s="13"/>
      <c r="I87" s="17" t="s">
        <v>11</v>
      </c>
      <c r="J87" s="17" t="n">
        <v>27.54</v>
      </c>
      <c r="K87" s="17" t="n">
        <f aca="false">POWER(10,-0.25*J87+8.5571102)</f>
        <v>47.0013356956813</v>
      </c>
      <c r="L87" s="17"/>
      <c r="M87" s="17"/>
      <c r="O87" s="13"/>
      <c r="P87" s="18" t="s">
        <v>11</v>
      </c>
      <c r="Q87" s="18" t="n">
        <v>30.68</v>
      </c>
      <c r="R87" s="18" t="n">
        <f aca="false">POWER(10,-0.25*Q87+8.5571102)</f>
        <v>7.71099106690532</v>
      </c>
      <c r="S87" s="18"/>
      <c r="T87" s="18"/>
    </row>
    <row r="88" customFormat="false" ht="17.6" hidden="false" customHeight="false" outlineLevel="0" collapsed="false">
      <c r="A88" s="13" t="n">
        <v>15</v>
      </c>
      <c r="B88" s="14" t="s">
        <v>10</v>
      </c>
      <c r="C88" s="15" t="n">
        <v>25.45</v>
      </c>
      <c r="D88" s="15" t="n">
        <f aca="false">POWER(10,-0.25*C88+8.5571102)</f>
        <v>156.534546722904</v>
      </c>
      <c r="E88" s="15" t="n">
        <f aca="false">(D88+D89+D90)/3</f>
        <v>152.145279297169</v>
      </c>
      <c r="F88" s="15"/>
      <c r="H88" s="13" t="n">
        <v>15</v>
      </c>
      <c r="I88" s="17" t="s">
        <v>10</v>
      </c>
      <c r="J88" s="17" t="n">
        <v>25.65</v>
      </c>
      <c r="K88" s="17" t="n">
        <f aca="false">POWER(10,-0.25*J88+8.5571102)</f>
        <v>139.511561617129</v>
      </c>
      <c r="L88" s="17" t="n">
        <f aca="false">(K88+K89+K90)/3</f>
        <v>113.179325473514</v>
      </c>
      <c r="M88" s="17"/>
      <c r="O88" s="13" t="n">
        <v>15</v>
      </c>
      <c r="P88" s="18" t="s">
        <v>10</v>
      </c>
      <c r="Q88" s="18" t="n">
        <v>25.37</v>
      </c>
      <c r="R88" s="18" t="n">
        <f aca="false">POWER(10,-0.25*Q88+8.5571102)</f>
        <v>163.91179262976</v>
      </c>
      <c r="S88" s="18" t="n">
        <f aca="false">(R88+R89+R90)/3</f>
        <v>166.147288844055</v>
      </c>
      <c r="T88" s="18"/>
    </row>
    <row r="89" customFormat="false" ht="17.6" hidden="false" customHeight="false" outlineLevel="0" collapsed="false">
      <c r="A89" s="13"/>
      <c r="B89" s="14" t="s">
        <v>10</v>
      </c>
      <c r="C89" s="15" t="n">
        <v>25.49</v>
      </c>
      <c r="D89" s="15" t="n">
        <f aca="false">POWER(10,-0.25*C89+8.5571102)</f>
        <v>152.971385423068</v>
      </c>
      <c r="E89" s="15"/>
      <c r="F89" s="15"/>
      <c r="H89" s="13"/>
      <c r="I89" s="17" t="s">
        <v>10</v>
      </c>
      <c r="J89" s="17" t="n">
        <v>25.87</v>
      </c>
      <c r="K89" s="17" t="n">
        <f aca="false">POWER(10,-0.25*J89+8.5571102)</f>
        <v>122.916504134359</v>
      </c>
      <c r="L89" s="17"/>
      <c r="M89" s="17"/>
      <c r="O89" s="13"/>
      <c r="P89" s="18" t="s">
        <v>10</v>
      </c>
      <c r="Q89" s="18" t="n">
        <v>25.31</v>
      </c>
      <c r="R89" s="18" t="n">
        <f aca="false">POWER(10,-0.25*Q89+8.5571102)</f>
        <v>169.672008167065</v>
      </c>
      <c r="S89" s="18"/>
      <c r="T89" s="18"/>
    </row>
    <row r="90" customFormat="false" ht="17.6" hidden="false" customHeight="false" outlineLevel="0" collapsed="false">
      <c r="A90" s="13"/>
      <c r="B90" s="14" t="s">
        <v>10</v>
      </c>
      <c r="C90" s="15" t="n">
        <v>25.56</v>
      </c>
      <c r="D90" s="15" t="n">
        <f aca="false">POWER(10,-0.25*C90+8.5571102)</f>
        <v>146.929905745536</v>
      </c>
      <c r="E90" s="15"/>
      <c r="F90" s="15"/>
      <c r="H90" s="13"/>
      <c r="I90" s="17" t="s">
        <v>10</v>
      </c>
      <c r="J90" s="17" t="n">
        <v>26.68</v>
      </c>
      <c r="K90" s="17" t="n">
        <f aca="false">POWER(10,-0.25*J90+8.5571102)</f>
        <v>77.1099106690532</v>
      </c>
      <c r="L90" s="17"/>
      <c r="M90" s="17"/>
      <c r="O90" s="13"/>
      <c r="P90" s="18" t="s">
        <v>10</v>
      </c>
      <c r="Q90" s="18" t="n">
        <v>25.36</v>
      </c>
      <c r="R90" s="18" t="n">
        <f aca="false">POWER(10,-0.25*Q90+8.5571102)</f>
        <v>164.858065735339</v>
      </c>
      <c r="S90" s="18"/>
      <c r="T90" s="18"/>
    </row>
    <row r="91" customFormat="false" ht="17.6" hidden="false" customHeight="false" outlineLevel="0" collapsed="false">
      <c r="A91" s="13"/>
      <c r="B91" s="15" t="s">
        <v>11</v>
      </c>
      <c r="C91" s="15" t="n">
        <v>29.16</v>
      </c>
      <c r="D91" s="15" t="n">
        <f aca="false">POWER(10,-0.25*C91+8.5571102)</f>
        <v>18.4973792095577</v>
      </c>
      <c r="E91" s="15" t="n">
        <f aca="false">(D91+D92+D93)/3</f>
        <v>17.6435515214133</v>
      </c>
      <c r="F91" s="15" t="n">
        <f aca="false">E91/E88</f>
        <v>0.115965159109223</v>
      </c>
      <c r="H91" s="13"/>
      <c r="I91" s="17" t="s">
        <v>11</v>
      </c>
      <c r="J91" s="17" t="n">
        <v>26.93</v>
      </c>
      <c r="K91" s="17" t="n">
        <f aca="false">POWER(10,-0.25*J91+8.5571102)</f>
        <v>66.7744316168817</v>
      </c>
      <c r="L91" s="17" t="n">
        <f aca="false">(K91+K92+K93)/3</f>
        <v>64.2261192521142</v>
      </c>
      <c r="M91" s="17" t="n">
        <f aca="false">L91/L88</f>
        <v>0.567472186138311</v>
      </c>
      <c r="O91" s="13"/>
      <c r="P91" s="18" t="s">
        <v>11</v>
      </c>
      <c r="Q91" s="18" t="n">
        <v>27.11</v>
      </c>
      <c r="R91" s="18" t="n">
        <f aca="false">POWER(10,-0.25*Q91+8.5571102)</f>
        <v>60.2019002758232</v>
      </c>
      <c r="S91" s="18" t="n">
        <f aca="false">(R91+R92+R93)/3</f>
        <v>59.1796501968609</v>
      </c>
      <c r="T91" s="18" t="n">
        <f aca="false">S91/S88</f>
        <v>0.356187877687289</v>
      </c>
    </row>
    <row r="92" customFormat="false" ht="17.6" hidden="false" customHeight="false" outlineLevel="0" collapsed="false">
      <c r="A92" s="13"/>
      <c r="B92" s="15" t="s">
        <v>11</v>
      </c>
      <c r="C92" s="15" t="n">
        <v>29.25</v>
      </c>
      <c r="D92" s="15" t="n">
        <f aca="false">POWER(10,-0.25*C92+8.5571102)</f>
        <v>17.5634650158891</v>
      </c>
      <c r="E92" s="15"/>
      <c r="F92" s="15"/>
      <c r="H92" s="13"/>
      <c r="I92" s="17" t="s">
        <v>11</v>
      </c>
      <c r="J92" s="17" t="n">
        <v>26.94</v>
      </c>
      <c r="K92" s="17" t="n">
        <f aca="false">POWER(10,-0.25*J92+8.5571102)</f>
        <v>66.3911513175674</v>
      </c>
      <c r="L92" s="17"/>
      <c r="M92" s="17"/>
      <c r="O92" s="13"/>
      <c r="P92" s="18" t="s">
        <v>11</v>
      </c>
      <c r="Q92" s="18" t="n">
        <v>27.13</v>
      </c>
      <c r="R92" s="18" t="n">
        <f aca="false">POWER(10,-0.25*Q92+8.5571102)</f>
        <v>59.5127748218935</v>
      </c>
      <c r="S92" s="18"/>
      <c r="T92" s="18"/>
    </row>
    <row r="93" customFormat="false" ht="17.6" hidden="false" customHeight="false" outlineLevel="0" collapsed="false">
      <c r="A93" s="13"/>
      <c r="B93" s="15" t="s">
        <v>11</v>
      </c>
      <c r="C93" s="15" t="n">
        <v>29.32</v>
      </c>
      <c r="D93" s="15" t="n">
        <f aca="false">POWER(10,-0.25*C93+8.5571102)</f>
        <v>16.8698103387933</v>
      </c>
      <c r="E93" s="15"/>
      <c r="F93" s="15"/>
      <c r="H93" s="13"/>
      <c r="I93" s="17" t="s">
        <v>11</v>
      </c>
      <c r="J93" s="17" t="n">
        <v>27.13</v>
      </c>
      <c r="K93" s="17" t="n">
        <f aca="false">POWER(10,-0.25*J93+8.5571102)</f>
        <v>59.5127748218935</v>
      </c>
      <c r="L93" s="17"/>
      <c r="M93" s="17"/>
      <c r="O93" s="13"/>
      <c r="P93" s="18" t="s">
        <v>11</v>
      </c>
      <c r="Q93" s="18" t="n">
        <v>27.18</v>
      </c>
      <c r="R93" s="18" t="n">
        <f aca="false">POWER(10,-0.25*Q93+8.5571102)</f>
        <v>57.8242754928659</v>
      </c>
      <c r="S93" s="18"/>
      <c r="T93" s="18"/>
    </row>
    <row r="94" customFormat="false" ht="17.6" hidden="false" customHeight="false" outlineLevel="0" collapsed="false">
      <c r="A94" s="13" t="n">
        <v>16</v>
      </c>
      <c r="B94" s="14" t="s">
        <v>10</v>
      </c>
      <c r="C94" s="15" t="n">
        <v>25.58</v>
      </c>
      <c r="D94" s="15" t="n">
        <f aca="false">POWER(10,-0.25*C94+8.5571102)</f>
        <v>145.248013022402</v>
      </c>
      <c r="E94" s="15" t="n">
        <f aca="false">(D94+D95+D96)/3</f>
        <v>146.088152573465</v>
      </c>
      <c r="F94" s="15"/>
      <c r="H94" s="13" t="n">
        <v>16</v>
      </c>
      <c r="I94" s="17" t="s">
        <v>10</v>
      </c>
      <c r="J94" s="17" t="n">
        <v>25.6</v>
      </c>
      <c r="K94" s="17" t="n">
        <f aca="false">POWER(10,-0.25*J94+8.5571102)</f>
        <v>143.585372766067</v>
      </c>
      <c r="L94" s="17" t="n">
        <f aca="false">(K94+K95+K96)/3</f>
        <v>141.695110503056</v>
      </c>
      <c r="M94" s="17"/>
      <c r="O94" s="13" t="n">
        <v>16</v>
      </c>
      <c r="P94" s="18" t="s">
        <v>10</v>
      </c>
      <c r="Q94" s="18" t="n">
        <v>25.33</v>
      </c>
      <c r="R94" s="18" t="n">
        <f aca="false">POWER(10,-0.25*Q94+8.5571102)</f>
        <v>167.72978875021</v>
      </c>
      <c r="S94" s="18" t="n">
        <f aca="false">(R94+R95+R96)/3</f>
        <v>167.419954217538</v>
      </c>
      <c r="T94" s="18"/>
    </row>
    <row r="95" customFormat="false" ht="17.6" hidden="false" customHeight="false" outlineLevel="0" collapsed="false">
      <c r="A95" s="13"/>
      <c r="B95" s="14" t="s">
        <v>10</v>
      </c>
      <c r="C95" s="15" t="n">
        <v>25.56</v>
      </c>
      <c r="D95" s="15" t="n">
        <f aca="false">POWER(10,-0.25*C95+8.5571102)</f>
        <v>146.929905745536</v>
      </c>
      <c r="E95" s="15"/>
      <c r="F95" s="15"/>
      <c r="H95" s="13"/>
      <c r="I95" s="17" t="s">
        <v>10</v>
      </c>
      <c r="J95" s="17" t="n">
        <v>25.67</v>
      </c>
      <c r="K95" s="17" t="n">
        <f aca="false">POWER(10,-0.25*J95+8.5571102)</f>
        <v>137.914585977035</v>
      </c>
      <c r="L95" s="17"/>
      <c r="M95" s="17"/>
      <c r="O95" s="13"/>
      <c r="P95" s="18" t="s">
        <v>10</v>
      </c>
      <c r="Q95" s="18" t="n">
        <v>25.31</v>
      </c>
      <c r="R95" s="18" t="n">
        <f aca="false">POWER(10,-0.25*Q95+8.5571102)</f>
        <v>169.672008167065</v>
      </c>
      <c r="S95" s="18"/>
      <c r="T95" s="18"/>
    </row>
    <row r="96" customFormat="false" ht="17.6" hidden="false" customHeight="false" outlineLevel="0" collapsed="false">
      <c r="A96" s="13"/>
      <c r="B96" s="14" t="s">
        <v>10</v>
      </c>
      <c r="C96" s="15" t="n">
        <v>25.57</v>
      </c>
      <c r="D96" s="15" t="n">
        <f aca="false">POWER(10,-0.25*C96+8.5571102)</f>
        <v>146.086538952457</v>
      </c>
      <c r="E96" s="15"/>
      <c r="F96" s="15"/>
      <c r="H96" s="13"/>
      <c r="I96" s="17" t="s">
        <v>10</v>
      </c>
      <c r="J96" s="17" t="n">
        <v>25.6</v>
      </c>
      <c r="K96" s="17" t="n">
        <f aca="false">POWER(10,-0.25*J96+8.5571102)</f>
        <v>143.585372766067</v>
      </c>
      <c r="L96" s="17"/>
      <c r="M96" s="17"/>
      <c r="O96" s="13"/>
      <c r="P96" s="18" t="s">
        <v>10</v>
      </c>
      <c r="Q96" s="18" t="n">
        <v>25.36</v>
      </c>
      <c r="R96" s="18" t="n">
        <f aca="false">POWER(10,-0.25*Q96+8.5571102)</f>
        <v>164.858065735339</v>
      </c>
      <c r="S96" s="18"/>
      <c r="T96" s="18"/>
    </row>
    <row r="97" customFormat="false" ht="17.6" hidden="false" customHeight="false" outlineLevel="0" collapsed="false">
      <c r="A97" s="13"/>
      <c r="B97" s="15" t="s">
        <v>11</v>
      </c>
      <c r="C97" s="15" t="n">
        <v>28.89</v>
      </c>
      <c r="D97" s="15" t="n">
        <f aca="false">POWER(10,-0.25*C97+8.5571102)</f>
        <v>21.6077825163041</v>
      </c>
      <c r="E97" s="15" t="n">
        <f aca="false">(D97+D98+D99)/3</f>
        <v>20.959670171083</v>
      </c>
      <c r="F97" s="15" t="n">
        <f aca="false">E97/E94</f>
        <v>0.143472758070116</v>
      </c>
      <c r="H97" s="13"/>
      <c r="I97" s="17" t="s">
        <v>11</v>
      </c>
      <c r="J97" s="17" t="n">
        <v>27.45</v>
      </c>
      <c r="K97" s="17" t="n">
        <f aca="false">POWER(10,-0.25*J97+8.5571102)</f>
        <v>49.5005700146422</v>
      </c>
      <c r="L97" s="17" t="n">
        <f aca="false">(K97+K98+K99)/3</f>
        <v>50.075972008498</v>
      </c>
      <c r="M97" s="17" t="n">
        <f aca="false">L97/L94</f>
        <v>0.353406492508562</v>
      </c>
      <c r="O97" s="13"/>
      <c r="P97" s="18" t="s">
        <v>11</v>
      </c>
      <c r="Q97" s="18" t="n">
        <v>26.64</v>
      </c>
      <c r="R97" s="18" t="n">
        <f aca="false">POWER(10,-0.25*Q97+8.5571102)</f>
        <v>78.906031223037</v>
      </c>
      <c r="S97" s="18" t="n">
        <f aca="false">(R97+R98+R99)/3</f>
        <v>78.756797762724</v>
      </c>
      <c r="T97" s="18" t="n">
        <f aca="false">S97/S94</f>
        <v>0.47041464161668</v>
      </c>
    </row>
    <row r="98" customFormat="false" ht="17.6" hidden="false" customHeight="false" outlineLevel="0" collapsed="false">
      <c r="A98" s="13"/>
      <c r="B98" s="15" t="s">
        <v>11</v>
      </c>
      <c r="C98" s="15" t="n">
        <v>28.98</v>
      </c>
      <c r="D98" s="15" t="n">
        <f aca="false">POWER(10,-0.25*C98+8.5571102)</f>
        <v>20.5168271675997</v>
      </c>
      <c r="E98" s="15"/>
      <c r="F98" s="15"/>
      <c r="H98" s="13"/>
      <c r="I98" s="17" t="s">
        <v>11</v>
      </c>
      <c r="J98" s="17" t="n">
        <v>27.43</v>
      </c>
      <c r="K98" s="17" t="n">
        <f aca="false">POWER(10,-0.25*J98+8.5571102)</f>
        <v>50.0737596009656</v>
      </c>
      <c r="L98" s="17"/>
      <c r="M98" s="17"/>
      <c r="O98" s="13"/>
      <c r="P98" s="18" t="s">
        <v>11</v>
      </c>
      <c r="Q98" s="18" t="n">
        <v>26.63</v>
      </c>
      <c r="R98" s="18" t="n">
        <f aca="false">POWER(10,-0.25*Q98+8.5571102)</f>
        <v>79.3615607125048</v>
      </c>
      <c r="S98" s="18"/>
      <c r="T98" s="18"/>
    </row>
    <row r="99" customFormat="false" ht="17.6" hidden="false" customHeight="false" outlineLevel="0" collapsed="false">
      <c r="A99" s="13"/>
      <c r="B99" s="15" t="s">
        <v>11</v>
      </c>
      <c r="C99" s="15" t="n">
        <v>28.96</v>
      </c>
      <c r="D99" s="15" t="n">
        <f aca="false">POWER(10,-0.25*C99+8.5571102)</f>
        <v>20.7544008293452</v>
      </c>
      <c r="E99" s="15"/>
      <c r="F99" s="15"/>
      <c r="H99" s="13"/>
      <c r="I99" s="17" t="s">
        <v>11</v>
      </c>
      <c r="J99" s="17" t="n">
        <v>27.41</v>
      </c>
      <c r="K99" s="17" t="n">
        <f aca="false">POWER(10,-0.25*J99+8.5571102)</f>
        <v>50.6535864098862</v>
      </c>
      <c r="L99" s="17"/>
      <c r="M99" s="17"/>
      <c r="O99" s="13"/>
      <c r="P99" s="18" t="s">
        <v>11</v>
      </c>
      <c r="Q99" s="18" t="n">
        <v>26.66</v>
      </c>
      <c r="R99" s="18" t="n">
        <f aca="false">POWER(10,-0.25*Q99+8.5571102)</f>
        <v>78.0028013526303</v>
      </c>
      <c r="S99" s="18"/>
      <c r="T99" s="18"/>
    </row>
    <row r="100" customFormat="false" ht="17.6" hidden="false" customHeight="false" outlineLevel="0" collapsed="false">
      <c r="A100" s="13" t="n">
        <v>17</v>
      </c>
      <c r="B100" s="14" t="s">
        <v>10</v>
      </c>
      <c r="C100" s="15" t="n">
        <v>25.57</v>
      </c>
      <c r="D100" s="15" t="n">
        <f aca="false">POWER(10,-0.25*C100+8.5571102)</f>
        <v>146.086538952457</v>
      </c>
      <c r="E100" s="15" t="n">
        <f aca="false">(D100+D101+D102)/3</f>
        <v>145.529126024696</v>
      </c>
      <c r="F100" s="15"/>
      <c r="H100" s="13" t="n">
        <v>17</v>
      </c>
      <c r="I100" s="17" t="s">
        <v>10</v>
      </c>
      <c r="J100" s="17" t="n">
        <v>25.67</v>
      </c>
      <c r="K100" s="17" t="n">
        <f aca="false">POWER(10,-0.25*J100+8.5571102)</f>
        <v>137.914585977035</v>
      </c>
      <c r="L100" s="17" t="n">
        <f aca="false">(K100+K101+K102)/3</f>
        <v>139.786195330817</v>
      </c>
      <c r="M100" s="17"/>
      <c r="O100" s="13" t="n">
        <v>17</v>
      </c>
      <c r="P100" s="18" t="s">
        <v>10</v>
      </c>
      <c r="Q100" s="18" t="n">
        <v>25.31</v>
      </c>
      <c r="R100" s="18" t="n">
        <f aca="false">POWER(10,-0.25*Q100+8.5571102)</f>
        <v>169.672008167065</v>
      </c>
      <c r="S100" s="18" t="n">
        <f aca="false">(R100+R101+R102)/3</f>
        <v>167.099035356434</v>
      </c>
      <c r="T100" s="18"/>
    </row>
    <row r="101" customFormat="false" ht="17.6" hidden="false" customHeight="false" outlineLevel="0" collapsed="false">
      <c r="A101" s="13"/>
      <c r="B101" s="14" t="s">
        <v>10</v>
      </c>
      <c r="C101" s="15" t="n">
        <v>25.59</v>
      </c>
      <c r="D101" s="15" t="n">
        <f aca="false">POWER(10,-0.25*C101+8.5571102)</f>
        <v>144.414300169173</v>
      </c>
      <c r="E101" s="15"/>
      <c r="F101" s="15"/>
      <c r="H101" s="13"/>
      <c r="I101" s="17" t="s">
        <v>10</v>
      </c>
      <c r="J101" s="17" t="n">
        <v>25.64</v>
      </c>
      <c r="K101" s="17" t="n">
        <f aca="false">POWER(10,-0.25*J101+8.5571102)</f>
        <v>140.316970651815</v>
      </c>
      <c r="L101" s="17"/>
      <c r="M101" s="17"/>
      <c r="O101" s="13"/>
      <c r="P101" s="18" t="s">
        <v>10</v>
      </c>
      <c r="Q101" s="18" t="n">
        <v>25.34</v>
      </c>
      <c r="R101" s="18" t="n">
        <f aca="false">POWER(10,-0.25*Q101+8.5571102)</f>
        <v>166.767032166897</v>
      </c>
      <c r="S101" s="18"/>
      <c r="T101" s="18"/>
    </row>
    <row r="102" customFormat="false" ht="17.6" hidden="false" customHeight="false" outlineLevel="0" collapsed="false">
      <c r="A102" s="13"/>
      <c r="B102" s="14" t="s">
        <v>10</v>
      </c>
      <c r="C102" s="15" t="n">
        <v>25.57</v>
      </c>
      <c r="D102" s="15" t="n">
        <f aca="false">POWER(10,-0.25*C102+8.5571102)</f>
        <v>146.086538952457</v>
      </c>
      <c r="E102" s="15"/>
      <c r="F102" s="15"/>
      <c r="H102" s="13"/>
      <c r="I102" s="17" t="s">
        <v>10</v>
      </c>
      <c r="J102" s="17" t="n">
        <v>25.63</v>
      </c>
      <c r="K102" s="17" t="n">
        <f aca="false">POWER(10,-0.25*J102+8.5571102)</f>
        <v>141.127029363601</v>
      </c>
      <c r="L102" s="17"/>
      <c r="M102" s="17"/>
      <c r="O102" s="13"/>
      <c r="P102" s="18" t="s">
        <v>10</v>
      </c>
      <c r="Q102" s="18" t="n">
        <v>25.36</v>
      </c>
      <c r="R102" s="18" t="n">
        <f aca="false">POWER(10,-0.25*Q102+8.5571102)</f>
        <v>164.858065735339</v>
      </c>
      <c r="S102" s="18"/>
      <c r="T102" s="18"/>
    </row>
    <row r="103" customFormat="false" ht="17.6" hidden="false" customHeight="false" outlineLevel="0" collapsed="false">
      <c r="A103" s="13"/>
      <c r="B103" s="15" t="s">
        <v>11</v>
      </c>
      <c r="C103" s="15" t="n">
        <v>29.55</v>
      </c>
      <c r="D103" s="15" t="n">
        <f aca="false">POWER(10,-0.25*C103+8.5571102)</f>
        <v>14.7778141348244</v>
      </c>
      <c r="E103" s="15" t="n">
        <f aca="false">(D103+D104+D105)/3</f>
        <v>13.9361262033387</v>
      </c>
      <c r="F103" s="15" t="n">
        <f aca="false">E103/E100</f>
        <v>0.0957617666237739</v>
      </c>
      <c r="H103" s="13"/>
      <c r="I103" s="17" t="s">
        <v>11</v>
      </c>
      <c r="J103" s="17" t="n">
        <v>27.82</v>
      </c>
      <c r="K103" s="17" t="n">
        <f aca="false">POWER(10,-0.25*J103+8.5571102)</f>
        <v>40.0046246569135</v>
      </c>
      <c r="L103" s="17" t="n">
        <f aca="false">(K103+K104+K105)/3</f>
        <v>39.7780689191449</v>
      </c>
      <c r="M103" s="17" t="n">
        <f aca="false">L103/L100</f>
        <v>0.284563642532844</v>
      </c>
      <c r="O103" s="13"/>
      <c r="P103" s="18" t="s">
        <v>11</v>
      </c>
      <c r="Q103" s="18" t="n">
        <v>30.25</v>
      </c>
      <c r="R103" s="18" t="n">
        <f aca="false">POWER(10,-0.25*Q103+8.5571102)</f>
        <v>9.87666219196941</v>
      </c>
      <c r="S103" s="18" t="n">
        <f aca="false">(R103+R104+R105)/3</f>
        <v>9.8610287729677</v>
      </c>
      <c r="T103" s="18" t="n">
        <f aca="false">S103/S100</f>
        <v>0.059013080188844</v>
      </c>
    </row>
    <row r="104" customFormat="false" ht="17.6" hidden="false" customHeight="false" outlineLevel="0" collapsed="false">
      <c r="A104" s="13"/>
      <c r="B104" s="15" t="s">
        <v>11</v>
      </c>
      <c r="C104" s="15" t="n">
        <v>29.84</v>
      </c>
      <c r="D104" s="15" t="n">
        <f aca="false">POWER(10,-0.25*C104+8.5571102)</f>
        <v>12.5057631729515</v>
      </c>
      <c r="E104" s="15"/>
      <c r="F104" s="15"/>
      <c r="H104" s="13"/>
      <c r="I104" s="17" t="s">
        <v>11</v>
      </c>
      <c r="J104" s="17" t="n">
        <v>27.86</v>
      </c>
      <c r="K104" s="17" t="n">
        <f aca="false">POWER(10,-0.25*J104+8.5571102)</f>
        <v>39.0940082251025</v>
      </c>
      <c r="L104" s="17"/>
      <c r="M104" s="17"/>
      <c r="O104" s="13"/>
      <c r="P104" s="18" t="s">
        <v>11</v>
      </c>
      <c r="Q104" s="18" t="n">
        <v>30.2</v>
      </c>
      <c r="R104" s="18" t="n">
        <f aca="false">POWER(10,-0.25*Q104+8.5571102)</f>
        <v>10.1650659348962</v>
      </c>
      <c r="S104" s="18"/>
      <c r="T104" s="18"/>
    </row>
    <row r="105" customFormat="false" ht="17.6" hidden="false" customHeight="false" outlineLevel="0" collapsed="false">
      <c r="A105" s="13"/>
      <c r="B105" s="15" t="s">
        <v>11</v>
      </c>
      <c r="C105" s="15" t="n">
        <v>29.58</v>
      </c>
      <c r="D105" s="15" t="n">
        <f aca="false">POWER(10,-0.25*C105+8.5571102)</f>
        <v>14.5248013022402</v>
      </c>
      <c r="E105" s="15"/>
      <c r="F105" s="15"/>
      <c r="H105" s="13"/>
      <c r="I105" s="17" t="s">
        <v>11</v>
      </c>
      <c r="J105" s="17" t="n">
        <v>27.81</v>
      </c>
      <c r="K105" s="17" t="n">
        <f aca="false">POWER(10,-0.25*J105+8.5571102)</f>
        <v>40.2355738754188</v>
      </c>
      <c r="L105" s="17"/>
      <c r="M105" s="17"/>
      <c r="O105" s="13"/>
      <c r="P105" s="18" t="s">
        <v>11</v>
      </c>
      <c r="Q105" s="18" t="n">
        <v>30.31</v>
      </c>
      <c r="R105" s="18" t="n">
        <f aca="false">POWER(10,-0.25*Q105+8.5571102)</f>
        <v>9.54135819203751</v>
      </c>
      <c r="S105" s="18"/>
      <c r="T105" s="18"/>
    </row>
    <row r="106" customFormat="false" ht="17.6" hidden="false" customHeight="false" outlineLevel="0" collapsed="false">
      <c r="A106" s="13" t="n">
        <v>18</v>
      </c>
      <c r="B106" s="14" t="s">
        <v>10</v>
      </c>
      <c r="C106" s="15" t="n">
        <v>25.48</v>
      </c>
      <c r="D106" s="15" t="n">
        <f aca="false">POWER(10,-0.25*C106+8.5571102)</f>
        <v>153.854498868578</v>
      </c>
      <c r="E106" s="15" t="n">
        <f aca="false">(D106+D107+D108)/3</f>
        <v>144.579556222083</v>
      </c>
      <c r="F106" s="15"/>
      <c r="H106" s="13" t="n">
        <v>18</v>
      </c>
      <c r="I106" s="17" t="s">
        <v>10</v>
      </c>
      <c r="J106" s="17" t="n">
        <v>25.63</v>
      </c>
      <c r="K106" s="17" t="n">
        <f aca="false">POWER(10,-0.25*J106+8.5571102)</f>
        <v>141.127029363601</v>
      </c>
      <c r="L106" s="17" t="n">
        <f aca="false">(K106+K107+K108)/3</f>
        <v>148.339009327739</v>
      </c>
      <c r="M106" s="17"/>
      <c r="O106" s="13" t="n">
        <v>18</v>
      </c>
      <c r="P106" s="18" t="s">
        <v>10</v>
      </c>
      <c r="Q106" s="18" t="n">
        <v>25.35</v>
      </c>
      <c r="R106" s="18" t="n">
        <f aca="false">POWER(10,-0.25*Q106+8.5571102)</f>
        <v>165.809801735174</v>
      </c>
      <c r="S106" s="18" t="n">
        <f aca="false">(R106+R107+R108)/3</f>
        <v>165.50351384907</v>
      </c>
      <c r="T106" s="18"/>
    </row>
    <row r="107" customFormat="false" ht="17.6" hidden="false" customHeight="false" outlineLevel="0" collapsed="false">
      <c r="A107" s="13"/>
      <c r="B107" s="14" t="s">
        <v>10</v>
      </c>
      <c r="C107" s="15" t="n">
        <v>25.61</v>
      </c>
      <c r="D107" s="15" t="n">
        <f aca="false">POWER(10,-0.25*C107+8.5571102)</f>
        <v>142.761203344952</v>
      </c>
      <c r="E107" s="15"/>
      <c r="F107" s="15"/>
      <c r="H107" s="13"/>
      <c r="I107" s="17" t="s">
        <v>10</v>
      </c>
      <c r="J107" s="17" t="n">
        <v>25.34</v>
      </c>
      <c r="K107" s="17" t="n">
        <f aca="false">POWER(10,-0.25*J107+8.5571102)</f>
        <v>166.767032166897</v>
      </c>
      <c r="L107" s="17"/>
      <c r="M107" s="17"/>
      <c r="O107" s="13"/>
      <c r="P107" s="18" t="s">
        <v>10</v>
      </c>
      <c r="Q107" s="18" t="n">
        <v>25.33</v>
      </c>
      <c r="R107" s="18" t="n">
        <f aca="false">POWER(10,-0.25*Q107+8.5571102)</f>
        <v>167.72978875021</v>
      </c>
      <c r="S107" s="18"/>
      <c r="T107" s="18"/>
    </row>
    <row r="108" customFormat="false" ht="17.6" hidden="false" customHeight="false" outlineLevel="0" collapsed="false">
      <c r="A108" s="13"/>
      <c r="B108" s="14" t="s">
        <v>10</v>
      </c>
      <c r="C108" s="15" t="n">
        <v>25.68</v>
      </c>
      <c r="D108" s="15" t="n">
        <f aca="false">POWER(10,-0.25*C108+8.5571102)</f>
        <v>137.122966452718</v>
      </c>
      <c r="E108" s="15"/>
      <c r="F108" s="15"/>
      <c r="H108" s="13"/>
      <c r="I108" s="17" t="s">
        <v>10</v>
      </c>
      <c r="J108" s="17" t="n">
        <v>25.68</v>
      </c>
      <c r="K108" s="17" t="n">
        <f aca="false">POWER(10,-0.25*J108+8.5571102)</f>
        <v>137.122966452718</v>
      </c>
      <c r="L108" s="17"/>
      <c r="M108" s="17"/>
      <c r="O108" s="13"/>
      <c r="P108" s="18" t="s">
        <v>10</v>
      </c>
      <c r="Q108" s="18" t="n">
        <v>25.38</v>
      </c>
      <c r="R108" s="18" t="n">
        <f aca="false">POWER(10,-0.25*Q108+8.5571102)</f>
        <v>162.970951061827</v>
      </c>
      <c r="S108" s="18"/>
      <c r="T108" s="18"/>
    </row>
    <row r="109" customFormat="false" ht="17.6" hidden="false" customHeight="false" outlineLevel="0" collapsed="false">
      <c r="A109" s="13"/>
      <c r="B109" s="15" t="s">
        <v>11</v>
      </c>
      <c r="C109" s="15" t="n">
        <v>29.17</v>
      </c>
      <c r="D109" s="15" t="n">
        <f aca="false">POWER(10,-0.25*C109+8.5571102)</f>
        <v>18.3912056208307</v>
      </c>
      <c r="E109" s="15" t="n">
        <f aca="false">(D109+D110+D111)/3</f>
        <v>18.2882602701111</v>
      </c>
      <c r="F109" s="15" t="n">
        <f aca="false">E109/E106</f>
        <v>0.126492712718106</v>
      </c>
      <c r="H109" s="13"/>
      <c r="I109" s="17" t="s">
        <v>11</v>
      </c>
      <c r="J109" s="17" t="n">
        <v>27.45</v>
      </c>
      <c r="K109" s="17" t="n">
        <f aca="false">POWER(10,-0.25*J109+8.5571102)</f>
        <v>49.5005700146422</v>
      </c>
      <c r="L109" s="17" t="n">
        <f aca="false">(K109+K110+K111)/3</f>
        <v>52.6893928872184</v>
      </c>
      <c r="M109" s="17" t="n">
        <f aca="false">L109/L106</f>
        <v>0.355195798637208</v>
      </c>
      <c r="O109" s="13"/>
      <c r="P109" s="18" t="s">
        <v>11</v>
      </c>
      <c r="Q109" s="18" t="n">
        <v>27.12</v>
      </c>
      <c r="R109" s="18" t="n">
        <f aca="false">POWER(10,-0.25*Q109+8.5571102)</f>
        <v>59.8563458203485</v>
      </c>
      <c r="S109" s="18" t="n">
        <f aca="false">(R109+R110+R111)/3</f>
        <v>59.5173650474063</v>
      </c>
      <c r="T109" s="18" t="n">
        <f aca="false">S109/S106</f>
        <v>0.359613905851466</v>
      </c>
    </row>
    <row r="110" customFormat="false" ht="17.6" hidden="false" customHeight="false" outlineLevel="0" collapsed="false">
      <c r="A110" s="13"/>
      <c r="B110" s="15" t="s">
        <v>11</v>
      </c>
      <c r="C110" s="15" t="n">
        <v>29.22</v>
      </c>
      <c r="D110" s="15" t="n">
        <f aca="false">POWER(10,-0.25*C110+8.5571102)</f>
        <v>17.8694094444011</v>
      </c>
      <c r="E110" s="15"/>
      <c r="F110" s="15"/>
      <c r="H110" s="13"/>
      <c r="I110" s="17" t="s">
        <v>11</v>
      </c>
      <c r="J110" s="17" t="n">
        <v>27.43</v>
      </c>
      <c r="K110" s="17" t="n">
        <f aca="false">POWER(10,-0.25*J110+8.5571102)</f>
        <v>50.0737596009656</v>
      </c>
      <c r="L110" s="17"/>
      <c r="M110" s="17"/>
      <c r="O110" s="13"/>
      <c r="P110" s="18" t="s">
        <v>11</v>
      </c>
      <c r="Q110" s="18" t="n">
        <v>27.16</v>
      </c>
      <c r="R110" s="18" t="n">
        <f aca="false">POWER(10,-0.25*Q110+8.5571102)</f>
        <v>58.4938490460473</v>
      </c>
      <c r="S110" s="18"/>
      <c r="T110" s="18"/>
    </row>
    <row r="111" customFormat="false" ht="17.6" hidden="false" customHeight="false" outlineLevel="0" collapsed="false">
      <c r="A111" s="13"/>
      <c r="B111" s="15" t="s">
        <v>11</v>
      </c>
      <c r="C111" s="15" t="n">
        <v>29.15</v>
      </c>
      <c r="D111" s="15" t="n">
        <f aca="false">POWER(10,-0.25*C111+8.5571102)</f>
        <v>18.6041657451015</v>
      </c>
      <c r="E111" s="15"/>
      <c r="F111" s="15"/>
      <c r="H111" s="13"/>
      <c r="I111" s="17" t="s">
        <v>11</v>
      </c>
      <c r="J111" s="17" t="n">
        <v>27.16</v>
      </c>
      <c r="K111" s="17" t="n">
        <f aca="false">POWER(10,-0.25*J111+8.5571102)</f>
        <v>58.4938490460473</v>
      </c>
      <c r="L111" s="17"/>
      <c r="M111" s="17"/>
      <c r="O111" s="13"/>
      <c r="P111" s="18" t="s">
        <v>11</v>
      </c>
      <c r="Q111" s="18" t="n">
        <v>27.11</v>
      </c>
      <c r="R111" s="18" t="n">
        <f aca="false">POWER(10,-0.25*Q111+8.5571102)</f>
        <v>60.2019002758232</v>
      </c>
      <c r="S111" s="18"/>
      <c r="T111" s="18"/>
    </row>
    <row r="112" customFormat="false" ht="17.6" hidden="false" customHeight="false" outlineLevel="0" collapsed="false">
      <c r="A112" s="13" t="n">
        <v>19</v>
      </c>
      <c r="B112" s="14" t="s">
        <v>10</v>
      </c>
      <c r="C112" s="15" t="n">
        <v>25.48</v>
      </c>
      <c r="D112" s="15" t="n">
        <f aca="false">POWER(10,-0.25*C112+8.5571102)</f>
        <v>153.854498868578</v>
      </c>
      <c r="E112" s="15" t="n">
        <f aca="false">(D112+D113+D114)/3</f>
        <v>147.287905078644</v>
      </c>
      <c r="F112" s="15"/>
    </row>
    <row r="113" customFormat="false" ht="17.6" hidden="false" customHeight="false" outlineLevel="0" collapsed="false">
      <c r="A113" s="13"/>
      <c r="B113" s="14" t="s">
        <v>10</v>
      </c>
      <c r="C113" s="15" t="n">
        <v>25.58</v>
      </c>
      <c r="D113" s="15" t="n">
        <f aca="false">POWER(10,-0.25*C113+8.5571102)</f>
        <v>145.248013022402</v>
      </c>
      <c r="E113" s="15"/>
      <c r="F113" s="15"/>
    </row>
    <row r="114" customFormat="false" ht="17.6" hidden="false" customHeight="false" outlineLevel="0" collapsed="false">
      <c r="A114" s="13"/>
      <c r="B114" s="14" t="s">
        <v>10</v>
      </c>
      <c r="C114" s="15" t="n">
        <v>25.61</v>
      </c>
      <c r="D114" s="15" t="n">
        <f aca="false">POWER(10,-0.25*C114+8.5571102)</f>
        <v>142.761203344952</v>
      </c>
      <c r="E114" s="15"/>
      <c r="F114" s="15"/>
    </row>
    <row r="115" customFormat="false" ht="17.6" hidden="false" customHeight="false" outlineLevel="0" collapsed="false">
      <c r="A115" s="13"/>
      <c r="B115" s="15" t="s">
        <v>11</v>
      </c>
      <c r="C115" s="15" t="n">
        <v>29.84</v>
      </c>
      <c r="D115" s="15" t="n">
        <f aca="false">POWER(10,-0.25*C115+8.5571102)</f>
        <v>12.5057631729515</v>
      </c>
      <c r="E115" s="15" t="n">
        <f aca="false">(D115+D116+D117)/3</f>
        <v>12.3866748240185</v>
      </c>
      <c r="F115" s="15" t="n">
        <f aca="false">E115/E112</f>
        <v>0.0840983841640265</v>
      </c>
    </row>
    <row r="116" customFormat="false" ht="17.6" hidden="false" customHeight="false" outlineLevel="0" collapsed="false">
      <c r="A116" s="13"/>
      <c r="B116" s="15" t="s">
        <v>11</v>
      </c>
      <c r="C116" s="15" t="n">
        <v>29.86</v>
      </c>
      <c r="D116" s="15" t="n">
        <f aca="false">POWER(10,-0.25*C116+8.5571102)</f>
        <v>12.362610885668</v>
      </c>
      <c r="E116" s="15"/>
      <c r="F116" s="15"/>
    </row>
    <row r="117" customFormat="false" ht="17.6" hidden="false" customHeight="false" outlineLevel="0" collapsed="false">
      <c r="A117" s="13"/>
      <c r="B117" s="15" t="s">
        <v>11</v>
      </c>
      <c r="C117" s="15" t="n">
        <v>29.87</v>
      </c>
      <c r="D117" s="15" t="n">
        <f aca="false">POWER(10,-0.25*C117+8.5571102)</f>
        <v>12.2916504134359</v>
      </c>
      <c r="E117" s="15"/>
      <c r="F117" s="15"/>
    </row>
    <row r="118" customFormat="false" ht="17.6" hidden="false" customHeight="false" outlineLevel="0" collapsed="false">
      <c r="A118" s="13" t="n">
        <v>20</v>
      </c>
      <c r="B118" s="14" t="s">
        <v>10</v>
      </c>
      <c r="C118" s="15" t="n">
        <v>25.57</v>
      </c>
      <c r="D118" s="15" t="n">
        <f aca="false">POWER(10,-0.25*C118+8.5571102)</f>
        <v>146.086538952457</v>
      </c>
      <c r="E118" s="15" t="n">
        <f aca="false">(D118+D119+D120)/3</f>
        <v>147.21590618884</v>
      </c>
      <c r="F118" s="15"/>
    </row>
    <row r="119" customFormat="false" ht="17.6" hidden="false" customHeight="false" outlineLevel="0" collapsed="false">
      <c r="A119" s="13"/>
      <c r="B119" s="14" t="s">
        <v>10</v>
      </c>
      <c r="C119" s="15" t="n">
        <v>25.54</v>
      </c>
      <c r="D119" s="15" t="n">
        <f aca="false">POWER(10,-0.25*C119+8.5571102)</f>
        <v>148.631273868528</v>
      </c>
      <c r="E119" s="15"/>
      <c r="F119" s="15"/>
    </row>
    <row r="120" customFormat="false" ht="17.6" hidden="false" customHeight="false" outlineLevel="0" collapsed="false">
      <c r="A120" s="13"/>
      <c r="B120" s="14" t="s">
        <v>10</v>
      </c>
      <c r="C120" s="15" t="n">
        <v>25.56</v>
      </c>
      <c r="D120" s="15" t="n">
        <f aca="false">POWER(10,-0.25*C120+8.5571102)</f>
        <v>146.929905745536</v>
      </c>
      <c r="E120" s="15"/>
      <c r="F120" s="15"/>
    </row>
    <row r="121" customFormat="false" ht="17.6" hidden="false" customHeight="false" outlineLevel="0" collapsed="false">
      <c r="A121" s="13"/>
      <c r="B121" s="15" t="s">
        <v>11</v>
      </c>
      <c r="C121" s="15" t="n">
        <v>29.23</v>
      </c>
      <c r="D121" s="15" t="n">
        <f aca="false">POWER(10,-0.25*C121+8.5571102)</f>
        <v>17.7668403556859</v>
      </c>
      <c r="E121" s="15" t="n">
        <f aca="false">(D121+D122+D123)/3</f>
        <v>17.2035264099986</v>
      </c>
      <c r="F121" s="15" t="n">
        <f aca="false">E121/E118</f>
        <v>0.116859155069364</v>
      </c>
    </row>
    <row r="122" customFormat="false" ht="17.6" hidden="false" customHeight="false" outlineLevel="0" collapsed="false">
      <c r="A122" s="13"/>
      <c r="B122" s="15" t="s">
        <v>11</v>
      </c>
      <c r="C122" s="15" t="n">
        <v>29.28</v>
      </c>
      <c r="D122" s="15" t="n">
        <f aca="false">POWER(10,-0.25*C122+8.5571102)</f>
        <v>17.2627587007926</v>
      </c>
      <c r="E122" s="15"/>
      <c r="F122" s="15"/>
    </row>
    <row r="123" customFormat="false" ht="17.6" hidden="false" customHeight="false" outlineLevel="0" collapsed="false">
      <c r="A123" s="13"/>
      <c r="B123" s="15" t="s">
        <v>11</v>
      </c>
      <c r="C123" s="15" t="n">
        <v>29.35</v>
      </c>
      <c r="D123" s="15" t="n">
        <f aca="false">POWER(10,-0.25*C123+8.5571102)</f>
        <v>16.5809801735174</v>
      </c>
      <c r="E123" s="15"/>
      <c r="F123" s="15"/>
    </row>
  </sheetData>
  <mergeCells count="56">
    <mergeCell ref="A4:A9"/>
    <mergeCell ref="H4:H9"/>
    <mergeCell ref="O4:O9"/>
    <mergeCell ref="A10:A15"/>
    <mergeCell ref="H10:H15"/>
    <mergeCell ref="O10:O15"/>
    <mergeCell ref="A16:A21"/>
    <mergeCell ref="H16:H21"/>
    <mergeCell ref="O16:O21"/>
    <mergeCell ref="A22:A27"/>
    <mergeCell ref="H22:H27"/>
    <mergeCell ref="O22:O27"/>
    <mergeCell ref="A28:A33"/>
    <mergeCell ref="H28:H33"/>
    <mergeCell ref="O28:O33"/>
    <mergeCell ref="A34:A39"/>
    <mergeCell ref="H34:H39"/>
    <mergeCell ref="O34:O39"/>
    <mergeCell ref="A40:A45"/>
    <mergeCell ref="H40:H45"/>
    <mergeCell ref="O40:O45"/>
    <mergeCell ref="A46:A51"/>
    <mergeCell ref="H46:H51"/>
    <mergeCell ref="O46:O51"/>
    <mergeCell ref="A52:A57"/>
    <mergeCell ref="H52:H57"/>
    <mergeCell ref="O52:O57"/>
    <mergeCell ref="A58:A63"/>
    <mergeCell ref="H58:H63"/>
    <mergeCell ref="O58:O63"/>
    <mergeCell ref="A64:A69"/>
    <mergeCell ref="H64:H69"/>
    <mergeCell ref="O64:O69"/>
    <mergeCell ref="A70:A75"/>
    <mergeCell ref="H70:H75"/>
    <mergeCell ref="O70:O75"/>
    <mergeCell ref="A76:A81"/>
    <mergeCell ref="H76:H81"/>
    <mergeCell ref="O76:O81"/>
    <mergeCell ref="A82:A87"/>
    <mergeCell ref="H82:H87"/>
    <mergeCell ref="O82:O87"/>
    <mergeCell ref="A88:A93"/>
    <mergeCell ref="H88:H93"/>
    <mergeCell ref="O88:O93"/>
    <mergeCell ref="A94:A99"/>
    <mergeCell ref="H94:H99"/>
    <mergeCell ref="O94:O99"/>
    <mergeCell ref="A100:A105"/>
    <mergeCell ref="H100:H105"/>
    <mergeCell ref="O100:O105"/>
    <mergeCell ref="A106:A111"/>
    <mergeCell ref="H106:H111"/>
    <mergeCell ref="O106:O111"/>
    <mergeCell ref="A112:A117"/>
    <mergeCell ref="A118:A1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9T01:32:42Z</dcterms:created>
  <dc:creator/>
  <dc:description/>
  <dc:language>en-US</dc:language>
  <cp:lastModifiedBy>佟佟佟</cp:lastModifiedBy>
  <dcterms:modified xsi:type="dcterms:W3CDTF">2024-05-07T23:06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1AA512B0564391A0214A316E67B054_12</vt:lpwstr>
  </property>
  <property fmtid="{D5CDD505-2E9C-101B-9397-08002B2CF9AE}" pid="3" name="KSOProductBuildVer">
    <vt:lpwstr>2052-5.1.1.7662</vt:lpwstr>
  </property>
</Properties>
</file>